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276" windowWidth="16296" windowHeight="7056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definedNames>
    <definedName name="_xlnm._FilterDatabase" localSheetId="1" hidden="1">Sheet2!$A$1:$D$32</definedName>
    <definedName name="_xlnm._FilterDatabase" localSheetId="4" hidden="1">Sheet5!$A$1:$E$1</definedName>
    <definedName name="_xlnm.Print_Titles" localSheetId="0">Sheet1!$2:$2</definedName>
  </definedNames>
  <calcPr calcId="144525"/>
</workbook>
</file>

<file path=xl/calcChain.xml><?xml version="1.0" encoding="utf-8"?>
<calcChain xmlns="http://schemas.openxmlformats.org/spreadsheetml/2006/main">
  <c r="B35" i="5" l="1"/>
  <c r="B26" i="5"/>
  <c r="B27" i="5"/>
  <c r="B28" i="5"/>
  <c r="B29" i="5"/>
  <c r="B30" i="5"/>
  <c r="B31" i="5"/>
  <c r="B32" i="5"/>
  <c r="B33" i="5"/>
  <c r="B34" i="5"/>
  <c r="B25" i="5"/>
  <c r="B15" i="5"/>
  <c r="B16" i="5"/>
  <c r="B17" i="5"/>
  <c r="B18" i="5"/>
  <c r="B19" i="5"/>
  <c r="B20" i="5"/>
  <c r="B21" i="5"/>
  <c r="B22" i="5"/>
  <c r="B23" i="5"/>
  <c r="B24" i="5"/>
  <c r="B14" i="5"/>
</calcChain>
</file>

<file path=xl/sharedStrings.xml><?xml version="1.0" encoding="utf-8"?>
<sst xmlns="http://schemas.openxmlformats.org/spreadsheetml/2006/main" count="1907" uniqueCount="681">
  <si>
    <t>Sequence (5'-3')</t>
    <phoneticPr fontId="1" type="noConversion"/>
  </si>
  <si>
    <t>TTGAAGGAGCATTTTTGGGC</t>
  </si>
  <si>
    <t>TTATCTTTGCGAACCCAGGG</t>
  </si>
  <si>
    <t>Primers name</t>
    <phoneticPr fontId="1" type="noConversion"/>
  </si>
  <si>
    <t>For qRT-PCR</t>
    <phoneticPr fontId="1" type="noConversion"/>
  </si>
  <si>
    <t>VDAG_00740</t>
  </si>
  <si>
    <t>TGCCATCTTCCGCCACAT</t>
  </si>
  <si>
    <t>GACCGTCGCAGCAAATCC</t>
  </si>
  <si>
    <t>VDAG_01205</t>
  </si>
  <si>
    <t>GGTGCTGGAGTTCTTGATGT</t>
  </si>
  <si>
    <t>GGAGGTATTCGCCGTTTT</t>
  </si>
  <si>
    <t>VDAG_01782</t>
  </si>
  <si>
    <t>CCCGATAACGCCTTCACCA</t>
  </si>
  <si>
    <t>CGACGTAGAGCGTGTCCTGGTA</t>
  </si>
  <si>
    <t>VDAG_01866</t>
  </si>
  <si>
    <t>CACCGCTCTTAGCAACCG</t>
  </si>
  <si>
    <t>TGTTATCGTGTAAACCACCTTG</t>
  </si>
  <si>
    <t>VDAG_02904</t>
  </si>
  <si>
    <t>CAAGACAGCCATTGCTAACG</t>
  </si>
  <si>
    <t>CAGTGGTCAACCCATACGC</t>
  </si>
  <si>
    <t>VDAG_03483</t>
  </si>
  <si>
    <t>GGCAGCCGTGTCTACCTCA</t>
  </si>
  <si>
    <t>GGCAACACCGCCAATGAA</t>
  </si>
  <si>
    <t>VDAG_03551</t>
  </si>
  <si>
    <t>CAACGCAACGGACAAGAT</t>
  </si>
  <si>
    <t>GGCTCCTCAGGCTCATAAA</t>
  </si>
  <si>
    <t>VDAG_03707</t>
  </si>
  <si>
    <t>CTACTACACGGCGGGACA</t>
  </si>
  <si>
    <t>GAAGTTGCTGCCAAGACG</t>
  </si>
  <si>
    <t>VDAG_04762</t>
  </si>
  <si>
    <t>TGCTGCGGTGGTGAGGAT</t>
  </si>
  <si>
    <t>GACCCGAAAGGATGATGG</t>
  </si>
  <si>
    <t>VDAG_05708</t>
  </si>
  <si>
    <t>CATCGGTGACGGCTGGTTC</t>
  </si>
  <si>
    <t>TCTGAGCGCACTCCATGTAGAA</t>
  </si>
  <si>
    <t>VDAG_05798</t>
  </si>
  <si>
    <t>CGGCATGGTCAACAGGAA</t>
  </si>
  <si>
    <t>GCACTTTACACTCCGCACAA</t>
  </si>
  <si>
    <t>VDAG_05992</t>
  </si>
  <si>
    <t>CATTGGCGATGACTGCTTCT</t>
  </si>
  <si>
    <t>GGCGGCGTACTCGTTGTT</t>
  </si>
  <si>
    <t>VDAG_07759</t>
  </si>
  <si>
    <t>CGCTGCCGACTTTGTGAC</t>
  </si>
  <si>
    <t>AAGGCGTTGCTCTGAATG</t>
  </si>
  <si>
    <t>VDAG_07784</t>
  </si>
  <si>
    <t>CAAGGCTGCCATCCTCATG</t>
  </si>
  <si>
    <t>CGCCGTATCCCTGGTGAA</t>
  </si>
  <si>
    <t>VDAG_07825</t>
  </si>
  <si>
    <t>CCACCGTGCTTACATTCAGG</t>
  </si>
  <si>
    <t>CGTCCCACCAAAGGCTGAT</t>
  </si>
  <si>
    <t>VDAG_08263</t>
  </si>
  <si>
    <t>GCGACAGCCAAGCACTTTATC</t>
  </si>
  <si>
    <t>CGTCTTGAGCAGGTCGTTGA</t>
  </si>
  <si>
    <t>VDAG_09393</t>
  </si>
  <si>
    <t>ACGCAACGCCCAGACAAT</t>
  </si>
  <si>
    <t>CGGAAGGGAATGAGGTGGTA</t>
  </si>
  <si>
    <t>VDAG_09536</t>
  </si>
  <si>
    <t>ACATCCCTACCCGCTCTGG</t>
  </si>
  <si>
    <t>ATGCTGGCACCGTTCTCG</t>
  </si>
  <si>
    <t>VDAG_10074</t>
  </si>
  <si>
    <t>CGTAACGGTCGCTACCTGA</t>
  </si>
  <si>
    <t>GGGAGGGATGGAGCAAAGG</t>
  </si>
  <si>
    <t>C01143</t>
  </si>
  <si>
    <t>VEDA_00597</t>
  </si>
  <si>
    <t>K01238</t>
  </si>
  <si>
    <t>Unclassified</t>
  </si>
  <si>
    <t xml:space="preserve"> Metabolism</t>
  </si>
  <si>
    <t xml:space="preserve"> Others</t>
  </si>
  <si>
    <t>NA</t>
  </si>
  <si>
    <t>Y</t>
  </si>
  <si>
    <t>SEC</t>
  </si>
  <si>
    <t>Cellulose</t>
  </si>
  <si>
    <t>17.39±1.16</t>
  </si>
  <si>
    <t>AA9</t>
  </si>
  <si>
    <t/>
  </si>
  <si>
    <t>A13505</t>
  </si>
  <si>
    <t>B18105</t>
  </si>
  <si>
    <t>Chr01-04</t>
  </si>
  <si>
    <t>Scaffold35:181012-181837</t>
  </si>
  <si>
    <t>Scaffold35</t>
  </si>
  <si>
    <t>+</t>
  </si>
  <si>
    <t>Gene</t>
  </si>
  <si>
    <t>VDG991_GLEAN_10000795</t>
  </si>
  <si>
    <t>evm.model.contig4566.561</t>
  </si>
  <si>
    <t>GH61;</t>
  </si>
  <si>
    <t>XP_003654493.1;AEO68157.1;;</t>
  </si>
  <si>
    <t>gi|697066399|ref|XP_009648386.1|//NA</t>
  </si>
  <si>
    <t xml:space="preserve">endoglucanase II </t>
  </si>
  <si>
    <t xml:space="preserve">Verticillium dahliae VdLs.17 </t>
  </si>
  <si>
    <t>afm:AFUA_6G09540//K01238//E3.2.1.-//EC --//--</t>
  </si>
  <si>
    <t>Q00023//CEL1_AGABI Cellulose-growth-specific protein OS=Agaricus bisporus GN=cel1 PE=3 SV=1</t>
  </si>
  <si>
    <t>G2WTT2//G2WTT2_VERDV Endoglucanase II OS=Verticillium dahliae (strain VdLs.17 / ATCC MYA-4575 / FGSC 10137) GN=VDAG_01205 PE=4 SV=1</t>
  </si>
  <si>
    <t>{148305.A4RGW1}//{NOG116630}{fuNOG07206}{opiNOG20952}//{NA}{NA}{NA}</t>
  </si>
  <si>
    <t>{S}{S}{S}</t>
  </si>
  <si>
    <t>fuNOG07206</t>
  </si>
  <si>
    <t>S</t>
  </si>
  <si>
    <t>IPR005103; Glycoside hydrolase, family 61</t>
  </si>
  <si>
    <t>Family3249</t>
  </si>
  <si>
    <t>N</t>
  </si>
  <si>
    <t>Vd17_VDGJR2_VDG991 common</t>
  </si>
  <si>
    <t>VDAG_01205&amp;VDG991_GLEAN_10000795:Ka/Ks=0.593268;VDAG_05997&amp;VDG991_GLEAN_10000795:Ka/Ks=0.0844187;VDG991_GLEAN_10000795&amp;evm.model.contig34339.712:Ka/Ks=0.0844187;VDG991_GLEAN_10000795&amp;evm.model.contig4566.561:Ka/Ks=0.593268;</t>
  </si>
  <si>
    <t>ATGAAGGCCGCTACAGCTCTCTTGTCCCTGGCGCACCTCGCTTCGGCGCACTACACTTTCCGGACGGTTGAGTTCGATGGGCAGCCTACTTCGGAGTGGGGGATCATCCGCAAGACAGCCAACTTCGAGACGGCAGGCCCTATCGAGGATGTCACCAGCGAGCAGTTGACATGTTACGAGCTGAACCCCGGCAGCCACGGTGTTGGAGTTCTTGATGTACAAGCCGGTGCTGCTGTCTCCTTCACCTCCTCTCCCGCGATCTTCCACCCCGGCCCGTCCCTGGCCTACCTGGCAAAGGTTCCTGCCGGCACGTCAGTGTCCGACTGGGACGGCAAGGGCGCAGTATGGTTCAAGATTTGGCAAGACGAGGCCATCATCACTTCGTCAGGCATCAGCTGGCCCAGCCTGCAATCACCTACGATCGACTTTGACCTCCCGGAGTGCCTCGAAAACGGCGAATACCTCCTCCGTGTAGAACACATTGGCCTCCACACGACGCTGGAGCCGCAGTTCTACCTCAGCTGCGCCCAGATCAACGTGTCTGGCGGATCGGGATCATACTCGCCGGCTGGGCTGCTGAGCTTCCCTGGAGCCTACAGCATGAATGACTCTGGGCTCAAGGCGAACCTTTACTGGCCGATTCCGACGGAGTACATGTGA</t>
  </si>
  <si>
    <t>MKAATALLSLAHLASAHYTFRTVEFDGQPTSEWGIIRKTANFETAGPIEDVTSEQLTCYELNPGSHGVGVLDVQAGAAVSFTSSPAIFHPGPSLAYLAKVPAGTSVSDWDGKGAVWFKIWQDEAIITSSGISWPSLQSPTIDFDLPECLENGEYLLRVEHIGLHTTLEPQFYLSCAQINVSGGSGSYSPAGLLSFPGAYSMNDSGLKANLYWPIPTEYM</t>
  </si>
  <si>
    <t>ATGAAGGCCGCTACAGCTCTCTTGTCCCTGGCGCACCTCGCTTCGGCGCACTGTATGTAGCGATGGATCAGAACCCCTGAAGTTCTTCTGACTTTGCTACAGACACTTTCCGGACGGTTGAGTTCGATGGGCAGCCTACTTCGGAGTGGGGGATCATCCGCAAGACAGCCAACTTCGAGACGGCAGGCCCTATCGAGGATGTCACCAGCGAGCAGTTGACATGTTACGAGCTGAACCCCGGCAGCCACGGTGTTGGAGTTCTTGATGTACAAGCCGGTGCTGCTGTCTGTAAGTCGAGGACATACGTGACGTGAGCGAACCAGGCCAACCTGACAGGACCCAGCCTTCACCTCCTCTCCCGCGATCTTCCACCCCGGCCCGTCCCTGGCCTACCTGGCAAAGGTTCCTGCCGGCACGTCAGTGTCCGACTGGGACGGCAAGGGCGCAGTATGGTTCAAGATTTGGCAAGACGAGGCCATCATCACTTCGTCAGGCATCAGCTGGCCCAGCCTGCGTAATTCCTCTCCCTCAAACCCCTCGGTCCCCAGACTCTCTGTTTACTGAACAATGTGCAGAATCACCTACGATCGACTTTGACCTCCCGGAGTGCCTCGAAAACGGCGAATACCTCCTCCGTGTAGAACACATTGGCCTCCACACGACGCTGGAGCCGCAGTTCTACCTCAGCTGCGCCCAGATCAACGTGTCTGGCGGATCGGGATCATACTCGCCGGCTGGGCTGCTGAGCTTCCCTGGAGCCTACAGCATGAATGACTCTGGGCTCAAGGCGAACCTTTACTGGCCGATTCCGACGGAGTACATGTGA</t>
  </si>
  <si>
    <t>extr</t>
  </si>
  <si>
    <t>chlo</t>
  </si>
  <si>
    <t>nucl</t>
  </si>
  <si>
    <t>noTM</t>
  </si>
  <si>
    <t>n3-11c16/17o</t>
  </si>
  <si>
    <t>o</t>
  </si>
  <si>
    <t>Family1012</t>
  </si>
  <si>
    <t>VDAG_01205&amp;VDG991_GLEAN_10000795:Ka/Ks=0.593268;VDAG_01959&amp;VDG991_GLEAN_10000795:Ka/Ks=0.252533;VDAG_02211&amp;VDG991_GLEAN_10000795:Ka/Ks=0.251252;VDAG_02299&amp;VDG991_GLEAN_10000795:Ka/Ks=0.246638;VDAG_02711&amp;VDG991_GLEAN_10000795:Ka/Ks=0.205644;VDAG_02905&amp;VDG991_GLEAN_10000795:Ka/Ks=0.224329;VDAG_02959&amp;VDG991_GLEAN_10000795:Ka/Ks=0.00779926;VDAG_03411&amp;VDG991_GLEAN_10000795:Ka/Ks=0.232197;VDAG_04404&amp;VDG991_GLEAN_10000795:Ka/Ks=0.175022;VDAG_04756&amp;VDG991_GLEAN_10000795:Ka/Ks=0.292684;VDAG_04795&amp;VDG991_GLEAN_10000795:Ka/Ks=0.00629176;VDAG_05030&amp;VDG991_GLEAN_10000795:Ka/Ks=0.256326;VDAG_05353&amp;VDG991_GLEAN_10000795:Ka/Ks=0.305354;VDAG_05708&amp;VDG991_GLEAN_10000795:Ka/Ks=0.16642;VDAG_05987&amp;VDG991_GLEAN_10000795:Ka/Ks=0.210519;VDAG_05997&amp;VDG991_GLEAN_10000795:Ka/Ks=0.0895472;VDAG_06675&amp;VDG991_GLEAN_10000795:Ka/Ks=0.197739;VDAG_06904&amp;VDG991_GLEAN_10000795:Ka/Ks=0.372356;VDAG_07221&amp;VDG991_GLEAN_10000795:Ka/Ks=0.244705;VDAG_07400&amp;VDG991_GLEAN_10000795:Ka/Ks=0.169005;VDAG_07708&amp;VDG991_GLEAN_10000795:Ka/Ks=0.186789;VDAG_08091&amp;VDG991_GLEAN_10000795:Ka/Ks=0.197154;VDAG_08156&amp;VDG991_GLEAN_10000795:Ka/Ks=0.160754;VDAG_08227&amp;VDG991_GLEAN_10000795:Ka/Ks=0.206343;VDAG_09248&amp;VDG991_GLEAN_10000795:Ka/Ks=0.148363;VDAG_09727&amp;VDG991_GLEAN_10000795:Ka/Ks=0.18374;VDG991_GLEAN_10000269&amp;VDG991_GLEAN_10000795:Ka/Ks=0.00776173;VDG991_GLEAN_10000561&amp;VDG991_GLEAN_10000795:Ka/Ks=0.201065;VDG991_GLEAN_10000598&amp;VDG991_GLEAN_10000795:Ka/Ks=0.277359;VDG991_GLEAN_10000795&amp;VDG991_GLEAN_10001058:Ka/Ks=0.220884;VDG991_GLEAN_10000795&amp;VDG991_GLEAN_10001682:Ka/Ks=0.00821974;VDG991_GLEAN_10000795&amp;VDG991_GLEAN_10001787:Ka/Ks=0.249941;VDG991_GLEAN_10000795&amp;VDG991_GLEAN_10001871:Ka/Ks=0.244489;VDG991_GLEAN_10000795&amp;VDG991_GLEAN_10001965:Ka/Ks=0.189746;VDG991_GLEAN_10000795&amp;VDG991_GLEAN_10002650:Ka/Ks=0.252693;VDG991_GLEAN_10000795&amp;VDG991_GLEAN_10003316:Ka/Ks=0.16792;VDG991_GLEAN_10000795&amp;VDG991_GLEAN_10003577:Ka/Ks=0.265995;VDG991_GLEAN_10000795&amp;VDG991_GLEAN_10003615:Ka/Ks=0.204062;VDG991_GLEAN_10000795&amp;VDG991_GLEAN_10003880:Ka/Ks=0.198108;VDG991_GLEAN_10000795&amp;VDG991_GLEAN_10003945:Ka/Ks=0.160754;VDG991_GLEAN_10000795&amp;VDG991_GLEAN_10004008:Ka/Ks=0.195546;VDG991_GLEAN_10000795&amp;VDG991_GLEAN_10004281:Ka/Ks=0.14839;VDG991_GLEAN_10000795&amp;VDG991_GLEAN_10004946:Ka/Ks=0.257064;VDG991_GLEAN_10000795&amp;VDG991_GLEAN_10006567:Ka/Ks=0.175862;VDG991_GLEAN_10000795&amp;VDG991_GLEAN_10006939:Ka/Ks=0.158133;VDG991_GLEAN_10000795&amp;VDG991_GLEAN_10007105:Ka/Ks=0.244705;VDG991_GLEAN_10000795&amp;VDG991_GLEAN_10007355:Ka/Ks=0.345521;VDG991_GLEAN_10000795&amp;VDG991_GLEAN_10008105:Ka/Ks=0.199396;VDG991_GLEAN_10000795&amp;VDG991_GLEAN_10008331:Ka/Ks=0.180006;VDG991_GLEAN_10000795&amp;evm.model.contig1569.1109:Ka/Ks=0.244705;VDG991_GLEAN_10000795&amp;evm.model.contig1569.59:Ka/Ks=0.188911;VDG991_GLEAN_10000795&amp;evm.model.contig1569.618:Ka/Ks=0.372356;VDG991_GLEAN_10000795&amp;evm.model.contig1569.922:Ka/Ks=0.169005;VDG991_GLEAN_10000795&amp;evm.model.contig34339.440:Ka/Ks=0.197739;VDG991_GLEAN_10000795&amp;evm.model.contig34339.702:Ka/Ks=0.180335;VDG991_GLEAN_10000795&amp;evm.model.contig34339.712:Ka/Ks=0.0895472;VDG991_GLEAN_10000795&amp;evm.model.contig35329.164:Ka/Ks=0.232197;VDG991_GLEAN_10000795&amp;evm.model.contig35329.827:Ka/Ks=0.197154;VDG991_GLEAN_10000795&amp;evm.model.contig35329.891:Ka/Ks=0.160754;VDG991_GLEAN_10000795&amp;evm.model.contig35329.962:Ka/Ks=0.199047;VDG991_GLEAN_10000795&amp;evm.model.contig44576.207:Ka/Ks=0.246638;VDG991_GLEAN_10000795&amp;evm.model.contig44576.306:Ka/Ks=0.251252;VDG991_GLEAN_10000795&amp;evm.model.contig44576.566:Ka/Ks=0.252533;VDG991_GLEAN_10000795&amp;evm.model.contig44686.1047:Ka/Ks=0.175022;VDG991_GLEAN_10000795&amp;evm.model.contig44686.64:Ka/Ks=0.00877743;VDG991_GLEAN_10000795&amp;evm.model.contig45292.28:Ka/Ks=0.18374;VDG991_GLEAN_10000795&amp;evm.model.contig45292.912:Ka/Ks=0.265879;VDG991_GLEAN_10000795&amp;evm.model.contig45292.951:Ka/Ks=0.00644682;VDG991_GLEAN_10000795&amp;evm.model.contig45503.403:Ka/Ks=0.148416;VDG991_GLEAN_10000795&amp;evm.model.contig45503.68:Ka/Ks=0.256326;VDG991_GLEAN_10000795&amp;evm.model.contig4566.2628:Ka/Ks=0.205644;VDG991_GLEAN_10000795&amp;evm.model.contig4566.2833:Ka/Ks=0.210297;VDG991_GLEAN_10000795&amp;evm.model.contig4566.2887:Ka/Ks=0.00779926;VDG991_GLEAN_10000795&amp;evm.model.contig4566.561:Ka/Ks=0.593268;</t>
  </si>
  <si>
    <t>Family702</t>
  </si>
  <si>
    <t>VDG991</t>
  </si>
  <si>
    <t>Family3205</t>
  </si>
  <si>
    <t>Family3120</t>
  </si>
  <si>
    <t>VDAG_01205&amp;VDG991_GLEAN_10000795:Ka/Ks=0.593268;VDG991_GLEAN_10000795&amp;evm.model.contig4566.561:Ka/Ks=0.593268;</t>
  </si>
  <si>
    <t>Family2975</t>
  </si>
  <si>
    <t>Family2737</t>
  </si>
  <si>
    <t>Family2500</t>
  </si>
  <si>
    <t>VDG991 novel</t>
  </si>
  <si>
    <t>C02189</t>
  </si>
  <si>
    <t>VEDA_01162</t>
  </si>
  <si>
    <t>K01179</t>
  </si>
  <si>
    <t>Metabolism</t>
  </si>
  <si>
    <t xml:space="preserve"> Carbohydrate Metabolism</t>
  </si>
  <si>
    <t xml:space="preserve"> Starch and sucrose metabolism </t>
  </si>
  <si>
    <t>[PATH:ko00500]</t>
  </si>
  <si>
    <t>hydrolyzing O-glycosyl compounds</t>
  </si>
  <si>
    <t>9.60±0.80</t>
  </si>
  <si>
    <t>GH7</t>
  </si>
  <si>
    <t>A00116</t>
  </si>
  <si>
    <t>B00116</t>
  </si>
  <si>
    <t>Chr01-07</t>
  </si>
  <si>
    <t>Scaffold1:179415-180818</t>
  </si>
  <si>
    <t>Scaffold1</t>
  </si>
  <si>
    <t>VDG991_GLEAN_10008657</t>
  </si>
  <si>
    <t>evm.model.contig4566.2432</t>
  </si>
  <si>
    <t>GH7;</t>
  </si>
  <si>
    <t>XP_003664606.1;AEO59361.1;;</t>
  </si>
  <si>
    <t>cellulose degradation related[EC 3.2.1.4]</t>
  </si>
  <si>
    <t>gi|697071959|ref|XP_009650886.1|//NA</t>
  </si>
  <si>
    <t xml:space="preserve">endoglucanase EG-1 </t>
  </si>
  <si>
    <t>afm:AFUA_7G01540//K01179//E3.2.1.4//EC 3.2.1.4//endoglucanase</t>
  </si>
  <si>
    <t>Q12622//GUN1_HUMGT Endoglucanase EG-1 OS=Humicola grisea var. thermoidea GN=EG-1 PE=3 SV=1</t>
  </si>
  <si>
    <t>G2XCE3//G2XCE3_VERDV Endoglucanase EG-1 OS=Verticillium dahliae (strain VdLs.17 / ATCC MYA-4575 / FGSC 10137) GN=VDAG_07825 PE=4 SV=1</t>
  </si>
  <si>
    <t>{148305.A4RCN5}//{NOG138370}{euNOG06747}{fuNOG05377}{opiNOG13149}//{Endo-1,4-Beta-Glucanase}{Endo-1,4-Beta-Glucanase}{Endo-1,4-Beta-Glucanase}{Hydrolase, hydrolyzing O-glycosyl compounds}</t>
  </si>
  <si>
    <t>{G}{G}{G}{G}</t>
  </si>
  <si>
    <t>fuNOG05377</t>
  </si>
  <si>
    <t>G</t>
  </si>
  <si>
    <t>Endo-1,4-Beta-Glucanase</t>
  </si>
  <si>
    <t>PHI:566//cel2//AAK19621//Cochliobolus carbonum:NCBI_taxID=TX:5017//Unaffected pathogenicity</t>
  </si>
  <si>
    <t>IPR001722; Glycoside hydrolase, family 7//IPR008985; Concanavalin A-like lectin/glucanase</t>
  </si>
  <si>
    <t>GO:0004553//GO:0005975</t>
  </si>
  <si>
    <t xml:space="preserve"> Molecular Function// Biological Process</t>
  </si>
  <si>
    <t xml:space="preserve"> hydrolase activity, hydrolyzing O-glycosyl compounds// carbohydrate metabolic process</t>
  </si>
  <si>
    <t>Family2078</t>
  </si>
  <si>
    <t>VDAG_07825&amp;VDG991_GLEAN_10008657:Ka/Ks=NA;VDG991_GLEAN_10008657&amp;evm.model.contig4566.2432:Ka/Ks=NA;</t>
  </si>
  <si>
    <t>ATGGCTCCCACTCTTTCGACCCTTGGCCTTGCCACCCTCTTCATGGGCCTGGTGTCGGCCCAGAAGCCCATCAACGGAGAGGACAACCACCCTCCCATCAAGACGTGGAAGTGCTCCCACGCCGACGGCTGCGTCGAGAAGACCAACTACATTGTCCTCGACTCGCTCATCCACCCCGTCTACCAGGCGGCCAATGGCGAGAACTGCGGATCGTGGGGCAATGCTCCCCCCAAGAGTGCCTGCCCCAACAAGGAGGAGTGCGCCGAGAACTGCGTCATGGAGGCCATCAAGGACTACGAGCCCTACGGTGTCAAGACGTCCGGGTCCTCCCTGACGCTGCACCAGCTGTTCGAGGGCCGTCAAGTCTCTCCCCGCGTCTACTTCCTCGACGAGACCAAGCAGGAGTACGAGATGCTGCAGCTGACGGGCAACGAGTTCACCTTTGATGTCGATGTCTCCCGTCTCCCCTGCGGCATGAACAGCGCTCTGTACCTCAGCGAGATGCTGGCCGACGGCGGCAAGAGCGAGCTCAACAAGGGTGGCGCCAACTTTGGCACCGGTTACTGCGATGCGCAGTGCTTCACAACGCCCTTCATCAACGGAGAGGGCAACATTGGAGGTTATGGATCGTGCTGTGGCGAGCTCGACATCTGGGAGGCCAACTCGCGCGCCGTCCACGTCGCTCCCCACCCGTGCAACATTACGCAGCTCTACGAGTGCACGGGCGATGAGTGTGCCTTTGAGGGCGTCTGCGACAAGAACGGCTGCGCGTGGAACCCGTATCGCGTCGAGCAGGACGATTACTACGGCCGCGGCGCGGAGGAGTTCAAGGTCGACACGACCAAGCCCTTCACCGTCATCACGCAGTTCCCCGCCGACGCCGATGGCAAGCTCACCGAGATCCACCGTGCTTACATTCAGGACGGCCGCCTCATTCGCAGCGAGGTGGTCAACAACCCGGACCTGCCGCAGGTCAACTACCTCAACGACGAATTCTGCGAGGCCACGGGCTCGCGCCGCTTCATGGAGCTCGGCGCGCACGAGGGCATGGGCGACGCCATGTCGCGCGGCATGGTCCTGGCCATCAGCCTTTGGTGGGACGCCGGCGGTAACATGCAGTGGCTCGACGGCAGCGCTCAGAACGCCGGTCCTTGCAACCTCACCGAGGGCAACCCGCAGAACGTGGTCAAGGTCGAGGCGGACCCTGTCGTCACCTTCAGCGAGATCAAGTGGGGCGAGATTGGCACCACCTTCAAGGCCGGCTGCCAGCCAAAGCGCAAGTAA</t>
  </si>
  <si>
    <t>MAPTLSTLGLATLFMGLVSAQKPINGEDNHPPIKTWKCSHADGCVEKTNYIVLDSLIHPVYQAANGENCGSWGNAPPKSACPNKEECAENCVMEAIKDYEPYGVKTSGSSLTLHQLFEGRQVSPRVYFLDETKQEYEMLQLTGNEFTFDVDVSRLPCGMNSALYLSEMLADGGKSELNKGGANFGTGYCDAQCFTTPFINGEGNIGGYGSCCGELDIWEANSRAVHVAPHPCNITQLYECTGDECAFEGVCDKNGCAWNPYRVEQDDYYGRGAEEFKVDTTKPFTVITQFPADADGKLTEIHRAYIQDGRLIRSEVVNNPDLPQVNYLNDEFCEATGSRRFMELGAHEGMGDAMSRGMVLAISLWWDAGGNMQWLDGSAQNAGPCNLTEGNPQNVVKVEADPVVTFSEIKWGEIGTTFKAGCQPKRK</t>
  </si>
  <si>
    <t>ATGGCTCCCACTCTTTCGACCCTTGGCCTTGCCACCCTCTTCATGGGCCTGGTGTCGGCCCAGAAGCCCATCAACGGAGAGGACAACCACCCTCCCATCAAGACGTGGAAGTGCTCCCACGCCGACGGCTGCGTCGAGAAGACCAACTACATTGTCCTCGACTCGCTCATCCACCCCGTCTACCAGGCGGCCAATGGCGAGAACTGCGGATCGTGGGGCAATGCTCCCCCCAAGAGTGCCTGCCCCAACAAGGAGGAGTGCGCCGAGAACTGCGTCATGGAGGCCATCAAGGACTACGAGCCCTACGGTGTCAAGACGTCCGGGTCCTCCCTGACGCTGCACCAGCTGTTCGAGGGCCGTCAAGTCTCTCCCCGCGTCTACTTCCTCGACGAGACCAAGCAGGAGTACGAGATGCTGCAGCTGACGGGCAACGAGTTCACCTTTGATGTCGATGTCTCCCGTCTCCCCTGCGGCATGAACAGCGCTCTGTACCTCAGCGAGATGCTGGCCGACGGCGGCAAGAGCGAGCTCAACAAGGGTGGCGCCAACTTTGGCACCGGTTACTGCGATGCGCAGTGCTTCACAACGCCCTTCATCAACGGAGAGGTTGGTCACCGATCGACCCTAACGTATACGGCCATGCATGAATAGAACTGACGTGTCTCAGGGCAACATTGGAGGTTATGGATCGTGCTGTGGCGAGCTCGTAAGTTATCTGAACAGCTTCAGCTCACCTTTTTTTTTCGATGCATACTGACTGGTCAGGACATCTGGGAGGCCAACTCGCGCGCCGTCCACGTCGCTCCCCACCCGTGCAACATTACGCAGCTCTACGAGTGCACGGGCGATGAGTGTGCCTTTGAGGGCGTCTGCGACAAGAACGGCTGCGCGTGGAACCCGTATCGCGTCGAGCAGGACGATTACTACGGCCGCGGCGCGGAGGAGTTCAAGGTCGACACGACCAAGCCCTTCACCGTCATCACGCAGTTCCCCGCCGACGCCGATGGCAAGCTCACCGAGATCCACCGTGCTTACATTCAGGACGGCCGCCTCATTCGCAGCGAGGTGGTCAACAACCCGGACCTGCCGCAGGTCAACTACCTCAACGACGAATTCTGCGAGGCCACGGGCTCGCGCCGCTTCATGGAGCTCGGCGCGCACGAGGGCATGGGCGACGCCATGTCGCGCGGCATGGTCCTGGCCATCAGCCTTTGGTGGGACGCCGGCGGTAACATGCAGTGGCTCGACGGCAGCGCTCAGAACGCCGGTCCTTGCAACCTCACCGAGGGCAACCCGCAGAACGTGGTCAAGGTCGAGGCGGACCCTGTCGTCACCTTCAGCGAGATCAAGTGGGGCGAGATTGGCACCACCTTCAAGGCCGGCTGCCAGCCAAAGCGCAAGTAA</t>
  </si>
  <si>
    <t>pero</t>
  </si>
  <si>
    <t>n4-15c20/21o</t>
  </si>
  <si>
    <t>Family1599</t>
  </si>
  <si>
    <t>VDAG_00752&amp;VDG991_GLEAN_10008657:Ka/Ks=0.00507826;VDAG_02091&amp;VDG991_GLEAN_10008657:Ka/Ks=0.00527447;VDAG_02898&amp;VDG991_GLEAN_10008657:Ka/Ks=0.00565597;VDAG_03483&amp;VDG991_GLEAN_10008657:Ka/Ks=0.00536434;VDAG_07825&amp;VDG991_GLEAN_10008657:Ka/Ks=NA;VDAG_09516&amp;VDG991_GLEAN_10008657:Ka/Ks=0.00635701;VDG991_GLEAN_10000922&amp;VDG991_GLEAN_10008657:Ka/Ks=0.00597113;VDG991_GLEAN_10001052&amp;VDG991_GLEAN_10008657:Ka/Ks=0.00564186;VDG991_GLEAN_10001436&amp;VDG991_GLEAN_10008657:Ka/Ks=0.0053336;VDG991_GLEAN_10007967&amp;VDG991_GLEAN_10008657:Ka/Ks=0.00531942;VDG991_GLEAN_10008657&amp;VDG991_GLEAN_10008931:Ka/Ks=0.00505918;VDG991_GLEAN_10008657&amp;evm.model.contig35329.79:Ka/Ks=0.00536434;VDG991_GLEAN_10008657&amp;evm.model.contig44576.433:Ka/Ks=0.00527447;VDG991_GLEAN_10008657&amp;evm.model.contig44576.57:Ka/Ks=0.00631319;VDG991_GLEAN_10008657&amp;evm.model.contig4566.2134:Ka/Ks=0.00500153;VDG991_GLEAN_10008657&amp;evm.model.contig4566.2432:Ka/Ks=NA;VDG991_GLEAN_10008657&amp;evm.model.contig4566.2826:Ka/Ks=0.00565597;</t>
  </si>
  <si>
    <t>Family2139</t>
  </si>
  <si>
    <t>Family2040</t>
  </si>
  <si>
    <t>Family1980</t>
  </si>
  <si>
    <t>Family1887</t>
  </si>
  <si>
    <t>Family1725</t>
  </si>
  <si>
    <t>Family1580</t>
  </si>
  <si>
    <t>Family1384</t>
  </si>
  <si>
    <t>C02795</t>
  </si>
  <si>
    <t>VEDA_01449</t>
  </si>
  <si>
    <t>K01728</t>
  </si>
  <si>
    <t xml:space="preserve"> Pentose and glucuronate interconversions </t>
  </si>
  <si>
    <t>[PATH:ko00040]</t>
  </si>
  <si>
    <t>Pectin</t>
  </si>
  <si>
    <t>5.17±0.55</t>
  </si>
  <si>
    <t>PL1</t>
  </si>
  <si>
    <t>A00722</t>
  </si>
  <si>
    <t>B00722</t>
  </si>
  <si>
    <t>Scaffold1:1096187-1099003</t>
  </si>
  <si>
    <t>VDG991_GLEAN_10008944</t>
  </si>
  <si>
    <t>evm.model.contig4566.2120</t>
  </si>
  <si>
    <t>Down</t>
  </si>
  <si>
    <t>PL1;</t>
  </si>
  <si>
    <t>CBX99296.1;;</t>
  </si>
  <si>
    <t>pectin degradation related[EC 4.2.2.2]</t>
  </si>
  <si>
    <t>gi|477534777|gb|ENH86305.1|//NA</t>
  </si>
  <si>
    <t xml:space="preserve">pectate lyase </t>
  </si>
  <si>
    <t>Colletotrichum orbiculare MAFF 240422</t>
  </si>
  <si>
    <t>rba:RB5312//K01728//E4.2.2.2, pel//EC 4.2.2.2//pectate lyase</t>
  </si>
  <si>
    <t>B8NQQ7//PLYC_ASPFN Probable pectate lyase C OS=Aspergillus flavus (strain ATCC 200026 / FGSC A1120 / NRRL 3357 / JCM 12722 / SRRC 167) GN=plyC PE=3 SV=1</t>
  </si>
  <si>
    <t>C9S5B2//C9S5B2_VERA1 Pectate lyase OS=Verticillium albo-atrum (strain VaMs.102 / ATCC MYA-4576 / FGSC 10136) GN=VDBG_01129 PE=4 SV=1</t>
  </si>
  <si>
    <t>{5059.CADAFLAP00005174}//{NOG44882}{opiNOG39116}//{Pectate lyase}{Pectate lyase}</t>
  </si>
  <si>
    <t>{S}{S}</t>
  </si>
  <si>
    <t>IPR011050; Pectin lyase fold/virulence factor//IPR012334; Pectin lyase fold</t>
  </si>
  <si>
    <t>Family725</t>
  </si>
  <si>
    <t>VDAG_00740&amp;VDG991_GLEAN_10008944:Ka/Ks=0.33519;VDG991_GLEAN_10008944&amp;evm.model.contig4566.2120:Ka/Ks=0.222056;</t>
  </si>
  <si>
    <t>ATGAAGTCGCCTACCTTTGCGACGATCGTCGCCTTCGCCTTCGGCACCGTAGCCGTTCTGGGTCAGGGCGATCCAGCGCCGAGACCTCCCAGCTCGCGACTCCGTGTGATTCTCAACCCCGCCCGCGTCCGGGCCCTTGACGAGCCTGACTTCAAGCTGTGGACCATCACCGGCGAGCCCAAGAGCGTCTCTACCACCTTTGGCGACACTTCCATCACTGTCGCCGCCGCCAACTCCACCATCGCGGGCGCGTCCTACAAGTGGCACTACACCCGCCGCGTAGCGCCTTTGGGTGAGAGGGTCGTGGCCCAGGGCATCTCGACGAACACCGATGATGCTGGCAACAAGCCCATGACCATCTCCATTACGGGACTCCCAGCCGGCAAGCACTCGCTGCTCACCTGGCACAACGCTTGGGACAGCCTGAAGGCAGTCGCATCTGTGACCGTCAAGGTCAACGGCGAGGATGCGGAGACGCTTGCCCAATCCGTGCGCGTGGACAACATCTGGGAATCTGCTCATTCCTTCGTCCAATTCACTGTTTCTGGTGCTAACGATACAACCAACATTGAGTTCATCCCTGCCGGCGCCGACGGCCGTGTCTTCCTGAACGGCTTCGAAATCGATACTCCCGACATCGACAACGTCGTCAGTTTCCCGGAACCGAACAACCGTGACGAACGTGTCCAGCTCGAGGGTGGTGACACTTATGAGGCATCCTGGCGGGCTCCCGACGCCGAGTCACCAAAGTACAATGTCTACATCGGCACGTCACCCACAGAGTTGAAGAGTTTGGTCTTGGGTCTGGACAAGACATCGACCACGCTTGCCGGTGAGTTTTTCCCCTACCCATTCCGCGAGCGCTTGTTTGACAAGGAGAAAAAAGGTCTTGACGTCTTTGGAACGTTCTATTGGCGCGTGGATGTCGTTCTAGGGGATGAGACCTACATCGGTCACGCTTTCATGCTACGTGGCGCACAGTTGGCGTTCCCTGGAGCTGAGGGCTACGGCCGTTTCGCCCGAGGCGGTCGCGGTGGTCGAGTCGTCCATGTCACCAGCCTTGAGGATAGCGAAGAGGAGGGCACTCTGCGCTATGCTCTGGCCGTTGCTCGAGGTCCTCGCTACGTTGTTTTTGACGTGGGAGGCGTCATCACCACCACGTCTCGCATGGTTGTTAGCGACCAATACGTCACAGTCGCCGGCCAGACAGCTCCCGGGAAGGGTATCATCGTTCAGGGGCACCCACTCGGTCTGTCTGGTGCCATTGATGCCATCTTCCGCCACATCAAGGTGCGGCCCGGCACGGTCTCTGGCGAGACAGTCGACGCTATGGGCATGGCGGGCTCCAACCACTGCATCATGGATCGCTGCTCCATGGGCTGGGGCATTGACGAGAACTTTTCTTCTCGCAACGCGGCCAACATTACCTTCCAGCGCAGCATGATCTCCGAACCTCTGAATGTCGCCGGTCATAAGAACTATCCGCCCGGCCGCGAGCACGGATTTGCTGCGACGGTCAGCGGCAATGTCGGCTCTCTGCACCACAACCTCATTGCGCACGCCGAGGGCCGCAGCTGGAGCATGGGTGGTGGTCTGGACGACGAGGGCAAATTCGGAGGGCGTCTTGATATTCGCAACAATGTCGTGTACAACTTTGGTCGCCGTGTCACAGATGGCGGTGCGCACGAGGTCAACTTTGTCGGAAATGTCTACAAGCAGGGCCCTGCCAGCAACCTCACTTATGCCCTGCGTGCCCAGTATGAGAACCAGCTGCCCGGCCAGCAACAATACTACTGCGAGGGTAACTCCATGCCTGGCGTCTTCGACCAGGACTCGGCGCAATACGCATCTCCCGATGGAACGGGCTCCAACAGGGACGTCGCCTGCTGGGCCGATGTGACAATCAGCCCGGCCCCTTCTTACCGCAAGTTTTACGATCAGCCATTCTTCCCCTCCTATGTCGAAACACAGCCATCGACCGAGGCCTACAAGCGGGTCCTCTCTGACGCTGGAGTCAGCCAGCCAGTCGTTGACAATCACGACTCTCGCATCTTCAACGAGACACTCACGGGCACCCACACGTACAAGGGCTCCAAGTCCGGCAAGCTCGGTCTTATTGACGACCCCGCGGACGTAGGGGGTCTCGAGGATTTCCCCACCGTCACACGCGAGGCTTCCTGGGATGCCGACGGCGACGGCATCGCCGACTGGTGGGACGGATCCACCGGCGGTGATGGCTATGAGCCTATCGAGGGGTACCTCAACTTCATGGCGGACCCCCACGCGTATGTTGCGCCGGGCAAGTCCGTGATTGTCGACCTGAAGGATCTCTTCCGGGGGTTCGAGAAGAAACCCACATTTACTGCAGCGGGGGCAGAAAAGGGAAGCGTGGAAGTAGAAGGGTCGTGGGCCACGTACACCGCTGGTGATGACGCTGGCATCGACTACATTGAGCTGACGGTCAAGGATAGCGAGGGGGGCAGCTGGACGAGGACGTTTGGTGTAGCCATCTTTAAAGGGGCGCCGGCTTCTGGGCCTCCCAAGTGTCGCAGGGCAACGCAAGTCTGA</t>
  </si>
  <si>
    <t>MKSPTFATIVAFAFGTVAVLGQGDPAPRPPSSRLRVILNPARVRALDEPDFKLWTITGEPKSVSTTFGDTSITVAAANSTIAGASYKWHYTRRVAPLGERVVAQGISTNTDDAGNKPMTISITGLPAGKHSLLTWHNAWDSLKAVASVTVKVNGEDAETLAQSVRVDNIWESAHSFVQFTVSGANDTTNIEFIPAGADGRVFLNGFEIDTPDIDNVVSFPEPNNRDERVQLEGGDTYEASWRAPDAESPKYNVYIGTSPTELKSLVLGLDKTSTTLAGEFFPYPFRERLFDKEKKGLDVFGTFYWRVDVVLGDETYIGHAFMLRGAQLAFPGAEGYGRFARGGRGGRVVHVTSLEDSEEEGTLRYALAVARGPRYVVFDVGGVITTTSRMVVSDQYVTVAGQTAPGKGIIVQGHPLGLSGAIDAIFRHIKVRPGTVSGETVDAMGMAGSNHCIMDRCSMGWGIDENFSSRNAANITFQRSMISEPLNVAGHKNYPPGREHGFAATVSGNVGSLHHNLIAHAEGRSWSMGGGLDDEGKFGGRLDIRNNVVYNFGRRVTDGGAHEVNFVGNVYKQGPASNLTYALRAQYENQLPGQQQYYCEGNSMPGVFDQDSAQYASPDGTGSNRDVACWADVTISPAPSYRKFYDQPFFPSYVETQPSTEAYKRVLSDAGVSQPVVDNHDSRIFNETLTGTHTYKGSKSGKLGLIDDPADVGGLEDFPTVTREASWDADGDGIADWWDGSTGGDGYEPIEGYLNFMADPHAYVAPGKSVIVDLKDLFRGFEKKPTFTAAGAEKGSVEVEGSWATYTAGDDAGIDYIELTVKDSEGGSWTRTFGVAIFKGAPASGPPKCRRATQV</t>
  </si>
  <si>
    <t>ATGAAGTCGCCTACCTTTGCGACGATCGTCGCCTTCGCCTTCGGCACCGTAGCCGTTCTGGGTCAGGGCGATCCAGCGCCGAGACCTCCCAGCTCGCGACTCCGTGTGATTCTCAACCCCGCCCGCGTCCGGGCCCTTGACGAGCCTGACTTCAAGCTGTGGACCATCACCGGCGAGCCCAAGAGCGTCTCTACCACCTTTGGCGACACTTCCATCACTGTCGCCGCCGCCAACTCCACCATCGCGGGCGCGTCCTACAAGTGGCACTACACCCGCCGCGTAGCGCCTTTGGGTGAGAGGGTCGTGGCCCAGGGCATCTCGACGAACACCGATGATGCTGGCAACAAGCCCATGACCATCTCCATTACGGGACTCCCAGCCGGCAAGCACTCGCTGCTCACCTGGCACAACGCTTGGGACAGCCTGAAGGCAGTCGCATCTGTGACCGTCAAGGTCAACGGCGAGGATGCGGAGACGGTGCGCCGAGCCTCCATGATATGATCCTCCGATGTGGCTAACTCGACTCAGCTTGCCCAATCCGTGCGCGTGGACAACATCTGGGAATCTGCTCATTCCTTCGTCCAATTCACTGTTTCTGGTGCTAACGATACAACCAACATTGAGTTCATCCCTGCCGGCGCCGACGGCCGTGTCTTCCTGAACGGCTTCGAAATCGATACTCCCGACATCGACAACGTCGTCAGTTTCCCGGAACCGAACAACCGTGACGAACGTGTCCAGCTCGAGGGTGGTGACACTTATGAGGCATCCTGGCGGGCTCCCGACGCCGAGTCACCAAAGTACAATGTCTACATCGGCACGTCACCCACAGAGTTGAAGAGTTTGGTCTTGGGTCTGGACAAGACATCGACCACGCTTGCCGGTGAGTTTTTCCCCTACCCATTCCGCGAGCGCTTGTTTGACAAGGAGAAAAAAGGTCTTGACGTCTTTGGAACGTTCTATTGGCGCGTGGATGTCGTTCTAGGGGATGAGACCTACATCGGTCACGCTTTCATGCTACGTGGCGCACAGTTGGCGTTCCCTGGAGCTGAGGGCTACGGGTAGGTTCTTCACGATATCCTTTCATGGCCTCGCTGACCATGGATTAGCCGTTTCGCCCGAGGCGGTCGCGGTGGTCGAGTCGTCCATGTCACCAGCCTTGAGGATAGCGAAGAGGAGGGCACTCTGCGCTATGCTCTGGCCGTTGCTCGAGGTCCTCGCTACGTTGTTTTTGACGTGGGAGGCGTCATCACCACCACGTCTCGCATGGTTGTTAGCGACCAATACGTCACAGTCGCCGGCCAGACAGCTCCCGGGAAGGGTATCATCGTTCAGGGGCACCCACTCGGTCTGTCTGGTGCCATTGATGCCATCTTCCGCCACATCAAGGTGCGGCCCGGCACGGTCTCTGGCGAGACAGTCGACGCTATGGGCATGGCGGGCTCCAACCACTGCATCATGGATCGCTGCTCCATGGTGAGCCATCATTCTGCTGCTTGGTAGTGGATTATACTGACCAGTGACAGGGCTGGGGCATTGACGAGAACTTTTCTTCTCGCAACGCGGCCAACATTACCTTCCAGCGCAGCATGATCTCCGAACCTCTGAATGTCGCCGGTCATAAGAACTATCCGCCCGGCCGCGAGCACGGATTTGCTGCGACGGTCAGCGGCAATGTCGGCTCTCTGCACCACAACCTCATTGCGCACGCCGAGGGCCGCAGCTGGAGCATGGGTGGTGGTCTGGACGACGAGGGCAAATTCGGAGGGCGTCTTGATATTCGCAACAATGTCGTGTACAACTTTGGTGGGTACTTGACGACTATGATACAAAACAGCACACTGACATCACCAGGTCGCCGTGTCACAGATGGCGGTGCGCACGAGGTCAACTTTGTCGGAAATGTCTACAAGCAGGGCCCTGCCAGCAACCTCACTTATGCCCTGCGTGCCCAGTATGAGAACCAGCTGCCCGGCCAGCAACAATACTACTGCGAGGGTAACTCCATGCCTGGCGTCTTCGACCAGGACTCGGCGCAATACGCATCTCCCGATGGAACGGGCTCCAACAGGGACGTCGCCTGCTGGGCCGATGTGACAATCAGCCCGGCCCCTTCTTACCGCAAGTTTTACGATCAGCCGTACGTGCACCCCCTTGACCCTTGTATCCTCTTTCTCGTCTAACTTGGCCAGATTCTTCCCCTCCTATGTCGAAACACAGCCATCGACCGAGGCCTACAAGCGGGTCCTCTCTGACGCTGGAGTCAGCCAGCCAGTCGTTGACAATCACGACTCTCGCATCTTCAACGAGACACTCACGGGCACCCACACGTACAAGGGCTCCAAGTCCGGCAAGCTCGGTCTTATTGACGACCCCGCGGACGTAGGGGGTCTCGAGGATTTCCCCACCGTCACACGCGAGGCTTCCTGGGATGCCGACGGCGACGGCATCGCCGACTGGTGGGACGGATCCACCGGCGGTGATGGCTATGAGCCTATCGAGGGGTACCTCAACTTCATGGCGGACCCCCACGCGTATGTTGCGCCGGGCAAGTCCGTGATTGTCGACCTGAAGGATCTCTTCCGGGGGTTCGAGAAGAAACCCACATTTACTGCAGCGGGGGCAGAAAAGGGAAGCGTGGAAGTAGAAGGGTCGTGGGCCACGTACACCGCTGGTGATGACGCTGGCATCGACTACATTGAGCTGACGGTCAAGGATAGCGAGGGGGGCAGCTGGACGAGGACGTTTGGTGTAGCCATCTTTAAAGGGGCGCCGGCTTCTGGGCCTCCCAAGTGTCGCAGGGCAACGCAAGTCTGA</t>
  </si>
  <si>
    <t>plas</t>
  </si>
  <si>
    <t>vacu</t>
  </si>
  <si>
    <t>n6-17c21/22o</t>
  </si>
  <si>
    <t>Family1081</t>
  </si>
  <si>
    <t>Family776</t>
  </si>
  <si>
    <t>Family697</t>
  </si>
  <si>
    <t>Family684</t>
  </si>
  <si>
    <t>Family3910</t>
  </si>
  <si>
    <t>VDGJR2_VDG991 common</t>
  </si>
  <si>
    <t>Family3634</t>
  </si>
  <si>
    <t>Family3353</t>
  </si>
  <si>
    <t>C05061</t>
  </si>
  <si>
    <t>VEDA_02526</t>
  </si>
  <si>
    <t>2.40±0.05</t>
  </si>
  <si>
    <t>CBM1, PL1</t>
  </si>
  <si>
    <t>A13025</t>
  </si>
  <si>
    <t>B17625</t>
  </si>
  <si>
    <t>Chr01-11</t>
  </si>
  <si>
    <t>Scaffold32:250097-251390</t>
  </si>
  <si>
    <t>Scaffold32</t>
  </si>
  <si>
    <t>-</t>
  </si>
  <si>
    <t>VDG991_GLEAN_10001057</t>
  </si>
  <si>
    <t>evm.model.contig4566.2831</t>
  </si>
  <si>
    <t>CBX93658.1;;</t>
  </si>
  <si>
    <t>gi|697074721|ref|XP_009651852.1|//NA</t>
  </si>
  <si>
    <t xml:space="preserve">pectate lyase B </t>
  </si>
  <si>
    <t>pan:PODANSg1157//K01728//E4.2.2.2, pel//EC 4.2.2.2//pectate lyase</t>
  </si>
  <si>
    <t>O59939//PLYB_COLGL Pectate lyase B OS=Colletotrichum gloeosporioides GN=PLB PE=3 SV=1</t>
  </si>
  <si>
    <t>G2WXC5//G2WXC5_VERDV Pectate lyase B OS=Verticillium dahliae (strain VdLs.17 / ATCC MYA-4575 / FGSC 10137) GN=VDAG_02904 PE=4 SV=1</t>
  </si>
  <si>
    <t>{5518.FG04430.1}//{COG3866}{euNOG14510}{fuNOG11135}{opiNOG29589}//{Pectate lyase}{Pectate lyase}{Pectate lyase}{Pectate lyase}</t>
  </si>
  <si>
    <t>{G}{S}{G}{G}</t>
  </si>
  <si>
    <t>fuNOG11135</t>
  </si>
  <si>
    <t>Pectate lyase</t>
  </si>
  <si>
    <t>PHI:222//PELB//AAD09857//Colletotrichum gloeosporioides:NCBI_taxID=TX:5457//Reduced virulence</t>
  </si>
  <si>
    <t>IPR000254; Cellulose-binding domain, fungal//IPR002022; Pectate lyase/Amb allergen//IPR011050; Pectin lyase fold/virulence factor//IPR012334; Pectin lyase fold</t>
  </si>
  <si>
    <t>GO:0004553//GO:0005576//GO:0005975//GO:0030248</t>
  </si>
  <si>
    <t xml:space="preserve"> Molecular Function// Cellular Component// Biological Process// Molecular Function</t>
  </si>
  <si>
    <t xml:space="preserve"> hydrolase activity, hydrolyzing O-glycosyl compounds// extracellular region// carbohydrate metabolic process// cellulose binding</t>
  </si>
  <si>
    <t>Family4743</t>
  </si>
  <si>
    <t>VDAG_02904&amp;VDG991_GLEAN_10001057:Ka/Ks=0.196712;VDAG_08067&amp;VDG991_GLEAN_10001057:Ka/Ks=0.0964336;VDG991_GLEAN_10001057&amp;VDG991_GLEAN_10004044:Ka/Ks=0.0964324;VDG991_GLEAN_10001057&amp;evm.model.contig35329.803:Ka/Ks=0.0964336;VDG991_GLEAN_10001057&amp;evm.model.contig4566.2831:Ka/Ks=0.196712;</t>
  </si>
  <si>
    <t>ATGGAGCTGAAGAACCTGGCCCTTCTGGCCTTTTTGGGTCTGGCCTCTGCTCAACAGCAGCCCTATGGCCAATGCGGTGGACAGGGCCACACCGGCCCGACGACTTGCACCTCTGTGTCTCCCAAGCTCGAGCAGCCCTCCCCCGAGCAGCCCTCCCCCGAGCACTCCACCGCCAAGCACTCCTCCTCCGAGTACTCCTCCTCCGAGCACAACCCCTCCCAGCTCGCCTCCTCCTTCAAGCGGTGGCAACTCCTCGTCGGCTACGGTGCTGGCACCACGGGTGGTGGCAGCGGCAGCGGCGTGACTGTCACTTCTTGTGCGGCCCTCAAGACAGCCATTGCTAACGCTGGCGTCATCCGCATCTCCGGCATCCTTTCGGGCTGCGGCCGCATGGACCTTCTGGCTGGTACGAGTGTCATCGGTGTCGGTGCTTCCTCTGGTCTCCGTGACGGCGGCTTCCGTGTCCGCCGCACGGGCAACGTCATCATCCGTAACCTTGTCTTCCACAACCCCATCCCTGGTGGCGACATTGTGTCTCTCGACCAGGCAACCCGCGTATGGGTTGACCACTGCGACTTCCGTAGCGATGGCATCGTTGGCGACAAGGACTACTTTGACGGCCTCCTTGACGCATCGCACGCCTCGGATGAGATCACCATCAGCTGGAACAAGTTCCACGACCACTGGAAGGGCTCCCTCGTCGGTCACTCCGACAACAACGCCTCCGAGGACCGCGGCAAGCTGCGCGTCACCTACCACCACAACCACTTTTACAATGTCAACTCCCGCCTGCCCTCGATCCGCTTCGGCACCGGCCACATCTACAGCTCGTGCTACGAGAACAACCCCACGTCCGGCGTCAACTCGCGCATGGGCGCCCAGGTCCTCGTCGAGAACACCGTCTTCATCAACACGAACCAGGCCATCGTCACGAACCTCGACAGCGACGAGCCCGGCTTCGCCGTCCAGAGAAACAACCTCTTCACCAACAGCCCCATTGACATTACCCAAACGGGCTCTTACTCGCCCCCTTACAGCTACACTCTTGACCCGGCCTCGTGCGTCTGCGCCCTCGTCAAGGCCCGTGCCGGCACTGGTGTTGTGGCTTAG</t>
  </si>
  <si>
    <t>MELKNLALLAFLGLASAQQQPYGQCGGQGHTGPTTCTSVSPKLEQPSPEQPSPEHSTAKHSSSEYSSSEHNPSQLASSFKRWQLLVGYGAGTTGGGSGSGVTVTSCAALKTAIANAGVIRISGILSGCGRMDLLAGTSVIGVGASSGLRDGGFRVRRTGNVIIRNLVFHNPIPGGDIVSLDQATRVWVDHCDFRSDGIVGDKDYFDGLLDASHASDEITISWNKFHDHWKGSLVGHSDNNASEDRGKLRVTYHHNHFYNVNSRLPSIRFGTGHIYSSCYENNPTSGVNSRMGAQVLVENTVFINTNQAIVTNLDSDEPGFAVQRNNLFTNSPIDITQTGSYSPPYSYTLDPASCVCALVKARAGTGVVA</t>
  </si>
  <si>
    <t>ATGGAGCTGAAGAACCTGGCCCTTCTGGCCTTTTTGGGTCTGGCCTCTGCTCAACAGCAGCCCTATGGCCAATGCGGTGGACAGGGCCACACCGGCCCGACGACTTGCACCTCTGGTTTGTGCACCTGATATTCAGAAACTTTGGGCTGTTGAAACTATTGAGGCTGACATGGACTACAGGATGGACCTGTGTGGTGTCTAACCAGTGGTACTCACAGTGTCTCCCAAGCTCGAGCAGCCCTCCCCCGAGCAGCCCTCCCCCGAGCACTCCACCGCCAAGCACTCCTCCTCCGAGTACTCCTCCTCCGAGCACAACCCCTCCCAGCTCGCCTCCTCCTTCAAGCGGTGGCAACTCGTGCGGACCAGCTCCCATTGACCAGCTCGTCGGCTACGGTGCTGGCACCACGGGTGGTGGCAGCGGCAGCGGCGTGACTGTCACTTCTTGTGCGGCCCTCAAGACAGCCATTGCTAACGCTGGCGTCATCCGCATCTCCGGCATCCTTTCGGGCTGCGGCCGCATGGACCTTCTGGCTGGTACGAGTGTCATCGGTGTCGGTGCTTCCTCTGGTCTCCGTGACGGCGGCTTCCGTGTCCGCCGCACGGGCAACGTCATCATCCGTAACCTTGTCTTCCACAACCCCATCCCTGGTGGCGACATTGTGTCTCTCGACCAGGCAACCCGCGTATGGGTTGACCACTGCGACTTCCGTAGCGATGGCATCGTTGGCGACAAGGACTACTTTGACGGCCTCCTTGACGCATCGCACGCCTCGGATGAGATCACCATCAGCTGGAACAAGTTCCACGACCACTGGAAGGGCTCCCTCGTCGGTCACTCCGACAACAACGCCTCCGAGGACCGCGGCAAGCTGCGCGTCACCTACCACCACAACCACTTTTACAATGTCAACTCCCGCCTGCCCTCGATCCGCTTCGGCACCGGCCACATCTACAGCTCGTGCTACGAGAACAACCCCACGTCCGGCGTCAACTCGCGCATGGGCGCCCAGGTCCTCGTCGAGAACACCGTCTTCATCAACACGAACCAGGCCATCGTCACGAACCTCGACAGCGACGAGCCCGGCTTCGCCGTCCAGAGAAACAACCTCTTCACCAACAGCCCCATTGACATTACCCAAACGGGCTCTTACTCGCCCCCTTACAGCTACACGTAAGTCTCAAAGGATCACCGTGAGCACAGTGAAGAATTCTACTAACATTCAACAGTCTTGACCCGGCCTCGTGCGTCTGCGCCCTCGTCAAGGCCCGTGCCGGCACTGGTGTTGTGGCTTAG</t>
  </si>
  <si>
    <t>mito</t>
  </si>
  <si>
    <t>n6-14c19/20o</t>
  </si>
  <si>
    <t>Family643</t>
  </si>
  <si>
    <t>VDAG_02709&amp;VDG991_GLEAN_10001057:Ka/Ks=0.188505;VDAG_02886&amp;VDG991_GLEAN_10001057:Ka/Ks=0.164648;VDAG_02904&amp;VDG991_GLEAN_10001057:Ka/Ks=0.196712;VDAG_04718&amp;VDG991_GLEAN_10001057:Ka/Ks=0.146983;VDAG_05344&amp;VDG991_GLEAN_10001057:Ka/Ks=0.148217;VDAG_05402&amp;VDG991_GLEAN_10001057:Ka/Ks=0.14674;VDAG_07242&amp;VDG991_GLEAN_10001057:Ka/Ks=0.22434;VDAG_07566&amp;VDG991_GLEAN_10001057:Ka/Ks=0.136043;VDAG_07759&amp;VDG991_GLEAN_10001057:Ka/Ks=0.137245;VDAG_08067&amp;VDG991_GLEAN_10001057:Ka/Ks=0.098352;VDG991_GLEAN_10000559&amp;VDG991_GLEAN_10001057:Ka/Ks=0.184032;VDG991_GLEAN_10001040&amp;VDG991_GLEAN_10001057:Ka/Ks=0.159189;VDG991_GLEAN_10001057&amp;VDG991_GLEAN_10001673:Ka/Ks=0.148226;VDG991_GLEAN_10001057&amp;VDG991_GLEAN_10001733:Ka/Ks=0.145081;VDG991_GLEAN_10001057&amp;VDG991_GLEAN_10001915:Ka/Ks=0.137487;VDG991_GLEAN_10001057&amp;VDG991_GLEAN_10002193:Ka/Ks=0.136122;VDG991_GLEAN_10001057&amp;VDG991_GLEAN_10003542:Ka/Ks=0.146983;VDG991_GLEAN_10001057&amp;VDG991_GLEAN_10004044:Ka/Ks=0.098352;VDG991_GLEAN_10001057&amp;VDG991_GLEAN_10007084:Ka/Ks=0.233659;VDG991_GLEAN_10001057&amp;evm.model.contig1569.1089:Ka/Ks=0.22434;VDG991_GLEAN_10001057&amp;evm.model.contig1569.195:Ka/Ks=0.136043;VDG991_GLEAN_10001057&amp;evm.model.contig1569.2:Ka/Ks=0.137245;VDG991_GLEAN_10001057&amp;evm.model.contig35329.803:Ka/Ks=0.098352;VDG991_GLEAN_10001057&amp;evm.model.contig44686.116:Ka/Ks=0.14674;VDG991_GLEAN_10001057&amp;evm.model.contig44686.55:Ka/Ks=0.148217;VDG991_GLEAN_10001057&amp;evm.model.contig45292.871:Ka/Ks=0.146983;VDG991_GLEAN_10001057&amp;evm.model.contig4566.2625:Ka/Ks=0.188505;VDG991_GLEAN_10001057&amp;evm.model.contig4566.2814:Ka/Ks=0.159891;VDG991_GLEAN_10001057&amp;evm.model.contig4566.2831:Ka/Ks=0.196712;</t>
  </si>
  <si>
    <t>Family989</t>
  </si>
  <si>
    <t>VDAG_02904&amp;VDG991_GLEAN_10001057:Ka/Ks=0.196712;VDAG_08067&amp;VDG991_GLEAN_10001057:Ka/Ks=0.0964336;VDG991_GLEAN_10001057&amp;VDG991_GLEAN_10004044:Ka/Ks=0.0964324;VDG991_GLEAN_10001057&amp;evm.model.contig35329.803:Ka/Ks=0.0964336;VDG991_GLEAN_10001057&amp;evm.model.co</t>
  </si>
  <si>
    <t>Family9186</t>
  </si>
  <si>
    <t>Family9087</t>
  </si>
  <si>
    <t>VDAG_02904&amp;VDG991_GLEAN_10001057:Ka/Ks=0.196712;VDG991_GLEAN_10001057&amp;evm.model.contig4566.2831:Ka/Ks=0.196712;</t>
  </si>
  <si>
    <t>Family8815</t>
  </si>
  <si>
    <t>Family8275</t>
  </si>
  <si>
    <t>Family7653</t>
  </si>
  <si>
    <t>Family6167</t>
  </si>
  <si>
    <t>C05225</t>
  </si>
  <si>
    <t>VEDA_02612</t>
  </si>
  <si>
    <t>6.87±0.93</t>
  </si>
  <si>
    <t>C4</t>
    <phoneticPr fontId="1" type="noConversion"/>
  </si>
  <si>
    <t>PL3</t>
  </si>
  <si>
    <t>A13106</t>
  </si>
  <si>
    <t>B17706</t>
  </si>
  <si>
    <t>Chr02-01</t>
  </si>
  <si>
    <t>Scaffold33:150312-151164</t>
  </si>
  <si>
    <t>Scaffold33</t>
  </si>
  <si>
    <t>VDG991_GLEAN_10000940</t>
  </si>
  <si>
    <t>evm.model.contig44576.38</t>
  </si>
  <si>
    <t>PL3;</t>
  </si>
  <si>
    <t>CBX97807.1;;</t>
  </si>
  <si>
    <t>gi|697087762|ref|XP_009656792.1|//NA</t>
  </si>
  <si>
    <t>afm:AFUA_8G05910//K01728//E4.2.2.2, pel//EC 4.2.2.2//pectate lyase</t>
  </si>
  <si>
    <t>A1DBJ7//PLYE_NEOFI Probable pectate lyase E OS=Neosartorya fischeri (strain ATCC 1020 / DSM 3700 / FGSC A1164 / NRRL 181) GN=plyE PE=3 SV=1</t>
  </si>
  <si>
    <t>G2XHA4//G2XHA4_VERDV Pectate lyase OS=Verticillium dahliae (strain VdLs.17 / ATCC MYA-4575 / FGSC 10137) GN=VDAG_09536 PE=4 SV=1</t>
  </si>
  <si>
    <t>{500485.B6HV77}//{NOG05501}{euNOG02155}{fuNOG03128}{opiNOG02850}//{Pectate lyase}{Pectate lyase}{Pectate lyase}{Pectate lyase}</t>
  </si>
  <si>
    <t>{S}{S}{S}{S}</t>
  </si>
  <si>
    <t>fuNOG03128</t>
  </si>
  <si>
    <t>PHI:179//PELA//AAA33338//Nectria haematococca (related: Fusarium solani):NCBI_taxID=TX:140110//Reduced virulence</t>
  </si>
  <si>
    <t>IPR004898; Pectate lyase, catalytic//IPR011050; Pectin lyase fold/virulence factor//IPR012334; Pectin lyase fold</t>
  </si>
  <si>
    <t>GO:0005576//GO:0030570</t>
  </si>
  <si>
    <t xml:space="preserve"> Cellular Component// Molecular Function</t>
  </si>
  <si>
    <t xml:space="preserve"> extracellular region// pectate lyase activity</t>
  </si>
  <si>
    <t>Family92</t>
  </si>
  <si>
    <t>VDAG_06523&amp;VDG991_GLEAN_10000940:Ka/Ks=0.0536604;VDAG_09536&amp;VDG991_GLEAN_10000940:Ka/Ks=-0;VDG991_GLEAN_10000940&amp;VDG991_GLEAN_10005747:Ka/Ks=0.054489;VDG991_GLEAN_10000940&amp;evm.model.contig34339.97:Ka/Ks=0.0536604;VDG991_GLEAN_10000940&amp;evm.model.contig44576.38:Ka/Ks=0.0261064;</t>
  </si>
  <si>
    <t>ATGAAGTTCTCCCTCGCCATCACCGCCGCCGTCTCGGCCGTCGCCTCTGCGCAGACTCTCAACATCCCTACCCGCTCTGGCAGCATCGTCTCTCTGTCTCAGCCTTCCACCATCAGCGGCTCCAAGGACTTCGGCAACAAGGAGTTCGACCGCGGCCGCAGCTGCGACACCGACGCCGACACTGGCTCTGACTCTGCCGTCTTCATCCTCGAGAACGGTGCCAGCATTAGCAACGTCATCATCGGCGTCAACCAGCTTGAGGGTGTTCACTGCAAGGGTGCCTGCACCCTGACCAACGTCTGGTTCCGTGACGTCTGCGAGGACGCCATCTCTGCCCTCGGCAGCGGCAACGTCCTCATCAAGGGTGGAGGTGCACAGAACGCCAAGGACAAGGTCGTCCAGCACAACGGCCGCGGCACTGTTACCATCGATGGCTTCACCGTCATCAACGCCGGCAAGCTTTACCGTGGCTGCGGCGACTGCACTGGCAACGGCGGCCCCCGCAACGTTGTCGTCAAGAACGTCAAGGCCTACGGCATAACTTCCGACCTGGTCGGCATCAACTCCAACTATGGCGATGTGGCTACCATCAGCAGCTCTTGCGGATCCACCAAGAAGGTCTGCCAGGAATACAAGGGTGTGACCAAGGGCAACGGCAGCTCCTCCAAGGTTTCCACCACCGCCAACTGCCAGGGCGCCCAGGGCAAGCTCTCCTCGCTCCCGGCCTGCTAA</t>
  </si>
  <si>
    <t>MKFSLAITAAVSAVASAQTLNIPTRSGSIVSLSQPSTISGSKDFGNKEFDRGRSCDTDADTGSDSAVFILENGASISNVIIGVNQLEGVHCKGACTLTNVWFRDVCEDAISALGSGNVLIKGGGAQNAKDKVVQHNGRGTVTIDGFTVINAGKLYRGCGDCTGNGGPRNVVVKNVKAYGITSDLVGINSNYGDVATISSSCGSTKKVCQEYKGVTKGNGSSSKVSTTANCQGAQGKLSSLPAC</t>
  </si>
  <si>
    <t>ATGAAGTTCTCCCTCGCCATCACCGCCGCCGTCTCGGCCGTCGCCTCTGCGCAGACTCTCAACATCCCTACCCGCTCTGGCAGCATCGTCTCTCTGTCTCAGCCTTCCACCATCAGCGGCTCCAAGGACTTCGGCAACAAGGAGTTCGACCGCGGCCGCAGCTGCGACACCGACGCCGACACTGGCTCTGACTCTGCCGTCTTCATCCTCGAGAACGGTGCCAGCATTAGCAACGTGAGTTTCGATTCTAGTGTCATGGCAAAAGACGCCCTCTCTCTAACCCTACATCTCAGGTCATCATCGGCGTCAACCAGCTTGAGGGTGTTCACTGCAAGGGTGCCTGCACCCTGACCAACGTCTGGTTCCGTGACGTCTGCGAGGGTAAGCCTCCTTTCTTTCCGCAAGACTATCCAGAGATCGCCCTCGCTAACACTCTCTTCAAGACGCCATCTCTGCCCTCGGCAGCGGCAACGTCCTCATCAAGGGTGGAGGTGCACAGAACGCCAAGGACAAGGTCGTCCAGCACAACGGCCGCGGCACTGTTACCATCGATGGCTTCACCGTCATCAACGCCGGCAAGCTTTACCGTGGCTGCGGCGACTGCACTGGCAACGGCGGCCCCCGCAACGTTGTCGTCAAGAACGTCAAGGCCTACGGCATAACTTCCGACCTGGTCGGCATCAACTCCAACTATGGCGATGTGGCTACCATCAGCAGCTCTTGCGGATCCACCAAGAAGGTCTGCCAGGAATACAAGGGTGTGACCAAGGGCAACGGCAGCTCCTCCAAGGTTTCCACCACCGCCAACTGCCAGGGCGCCCAGGGCAAGCTCTCCTCGCTCCCGGCCTGCTAA</t>
  </si>
  <si>
    <t>cyto</t>
  </si>
  <si>
    <t>n3-13c17/18o</t>
  </si>
  <si>
    <t>Family199</t>
  </si>
  <si>
    <t>VDAG_00063&amp;VDG991_GLEAN_10000940:Ka/Ks=0.00523513;VDAG_03354&amp;VDG991_GLEAN_10000940:Ka/Ks=0.165958;VDAG_03551&amp;VDG991_GLEAN_10000940:Ka/Ks=0.22218;VDAG_06155&amp;VDG991_GLEAN_10000940:Ka/Ks=0.00376265;VDAG_06523&amp;VDG991_GLEAN_10000940:Ka/Ks=0.0542676;VDAG_07267&amp;VDG991_GLEAN_10000940:Ka/Ks=0.168027;VDAG_07768&amp;VDG991_GLEAN_10000940:Ka/Ks=0.15176;VDAG_08236&amp;VDG991_GLEAN_10000940:Ka/Ks=0.175865;VDAG_08685&amp;VDG991_GLEAN_10000940:Ka/Ks=0.00616103;VDAG_09523&amp;VDG991_GLEAN_10000940:Ka/Ks=0.156839;VDAG_09536&amp;VDG991_GLEAN_10000940:Ka/Ks=-0;VDG991_GLEAN_10000648&amp;VDG991_GLEAN_10000940:Ka/Ks=0.15456;VDG991_GLEAN_10000928&amp;VDG991_GLEAN_10000940:Ka/Ks=0.157622;VDG991_GLEAN_10000940&amp;VDG991_GLEAN_10001373:Ka/Ks=0.206602;VDG991_GLEAN_10000940&amp;VDG991_GLEAN_10003873:Ka/Ks=0.173882;VDG991_GLEAN_10000940&amp;VDG991_GLEAN_10005747:Ka/Ks=0.0551047;VDG991_GLEAN_10000940&amp;VDG991_GLEAN_10007062:Ka/Ks=0.160195;VDG991_GLEAN_10000940&amp;VDG991_GLEAN_10008483:Ka/Ks=0.00376265;VDG991_GLEAN_10000940&amp;VDG991_GLEAN_10008599:Ka/Ks=0.15176;VDG991_GLEAN_10000940&amp;VDG991_GLEAN_10009587:Ka/Ks=0.00513134;VDG991_GLEAN_10000940&amp;VDG991_GLEAN_10009649:Ka/Ks=0.00604788;VDG991_GLEAN_10000940&amp;evm.model.contig1569.1062:Ka/Ks=0.159113;VDG991_GLEAN_10000940&amp;evm.model.contig34339.886:Ka/Ks=0.00376265;VDG991_GLEAN_10000940&amp;evm.model.contig34339.97:Ka/Ks=0.0542676;VDG991_GLEAN_10000940&amp;evm.model.contig35329.225:Ka/Ks=0.15686;VDG991_GLEAN_10000940&amp;evm.model.contig35329.5:Ka/Ks=0.20682;VDG991_GLEAN_10000940&amp;evm.model.contig35329.970:Ka/Ks=0.175865;VDG991_GLEAN_10000940&amp;evm.model.contig44576.38:Ka/Ks=0.0261064;VDG991_GLEAN_10000940&amp;evm.model.contig44576.50:Ka/Ks=0.156839;VDG991_GLEAN_10000940&amp;evm.model.contig4566.1336:Ka/Ks=0.0059134;VDG991_GLEAN_10000940&amp;evm.model.contig4566.1409:Ka/Ks=0.00523513;VDG991_GLEAN_10000940&amp;evm.model.contigUn.99:Ka/Ks=0.15176;</t>
  </si>
  <si>
    <t>Family99</t>
  </si>
  <si>
    <t>VDAG_06523&amp;VDG991_GLEAN_10000940:Ka/Ks=0.0536604;VDAG_09536&amp;VDG991_GLEAN_10000940:Ka/Ks=-0;VDG991_GLEAN_10000940&amp;VDG991_GLEAN_10005747:Ka/Ks=0.054489;VDG991_GLEAN_10000940&amp;evm.model.contig34339.97:Ka/Ks=0.0536604;VDG991_GLEAN_10000940&amp;evm.model.contig4457</t>
  </si>
  <si>
    <t>Family88</t>
  </si>
  <si>
    <t>Family86</t>
  </si>
  <si>
    <t>VDAG_09536&amp;VDG991_GLEAN_10000940:Ka/Ks=-0;VDG991_GLEAN_10000940&amp;evm.model.contig44576.38:Ka/Ks=0.0261064;</t>
  </si>
  <si>
    <t>Family83</t>
  </si>
  <si>
    <t>Family77</t>
  </si>
  <si>
    <t>Family72</t>
  </si>
  <si>
    <t>Family62</t>
  </si>
  <si>
    <t>C09759</t>
  </si>
  <si>
    <t>VEDA_04771</t>
  </si>
  <si>
    <t>7.74±0.88</t>
  </si>
  <si>
    <t>A10055</t>
  </si>
  <si>
    <t>B15472</t>
  </si>
  <si>
    <t>Chr04-01</t>
  </si>
  <si>
    <t>Scaffold24:4028-5229</t>
  </si>
  <si>
    <t>Scaffold24</t>
  </si>
  <si>
    <t>VDG991_GLEAN_10001915</t>
  </si>
  <si>
    <t>evm.model.contig1569.2</t>
  </si>
  <si>
    <t>AAD43564.1;;</t>
  </si>
  <si>
    <t>gi|697083742|ref|XP_009654959.1|//NA</t>
  </si>
  <si>
    <t>A1CYB8//PLYA_NEOFI Probable pectate lyase A OS=Neosartorya fischeri (strain ATCC 1020 / DSM 3700 / FGSC A1164 / NRRL 181) GN=plyA PE=3 SV=1</t>
  </si>
  <si>
    <t>G2XC77//G2XC77_VERDV Pectate lyase B OS=Verticillium dahliae (strain VdLs.17 / ATCC MYA-4575 / FGSC 10137) GN=VDAG_07759 PE=4 SV=1</t>
  </si>
  <si>
    <t>{5518.FG03908.1}//{euNOG14510}{fuNOG11135}{opiNOG29589}{COG3866}//{Pectate lyase}{Pectate lyase}{Pectate lyase}{Pectate lyase}</t>
  </si>
  <si>
    <t>{S}{G}{G}{G}</t>
  </si>
  <si>
    <t>IPR002022; Pectate lyase/Amb allergen//IPR011050; Pectin lyase fold/virulence factor//IPR012334; Pectin lyase fold</t>
  </si>
  <si>
    <t>Family941</t>
  </si>
  <si>
    <t>VDAG_04718&amp;VDG991_GLEAN_10001915:Ka/Ks=0.106378;VDAG_05344&amp;VDG991_GLEAN_10001915:Ka/Ks=0.103392;VDAG_05402&amp;VDG991_GLEAN_10001915:Ka/Ks=0.100199;VDAG_07566&amp;VDG991_GLEAN_10001915:Ka/Ks=0.115705;VDAG_07759&amp;VDG991_GLEAN_10001915:Ka/Ks=-0;VDG991_GLEAN_10001673&amp;VDG991_GLEAN_10001915:Ka/Ks=0.103278;VDG991_GLEAN_10001733&amp;VDG991_GLEAN_10001915:Ka/Ks=0.100121;VDG991_GLEAN_10001915&amp;VDG991_GLEAN_10002193:Ka/Ks=0.115771;VDG991_GLEAN_10001915&amp;VDG991_GLEAN_10003542:Ka/Ks=0.106378;VDG991_GLEAN_10001915&amp;evm.model.contig1569.195:Ka/Ks=0.115705;VDG991_GLEAN_10001915&amp;evm.model.contig1569.2:Ka/Ks=-0;VDG991_GLEAN_10001915&amp;evm.model.contig44686.116:Ka/Ks=0.100199;VDG991_GLEAN_10001915&amp;evm.model.contig44686.55:Ka/Ks=0.103392;VDG991_GLEAN_10001915&amp;evm.model.contig45292.871:Ka/Ks=0.106378;</t>
  </si>
  <si>
    <t>ATGAAGCTTACGTCGGTTCTGTCCCTGCTTGTCGCCGTCGCCTCCGCGGTGCCCACGCCCACGATTGACGAGGCCGAGCACGTCCATATCGAGAAGCGCGCCACCATCTCTGAGGCTGCTACACTGGGCTACGCTTCCACCAACGGGGGCACCACTGGTGGTGCTGGCGGTACCGTCACCACTGTCTCCACTCTTCCTCAGTTCACTGCTGCCGTGAACGAGAAGGACGCAACCCCGAGGATTGTTGTTGTGAAGGGCATCATCTCTGGCAGCGCGAACATTCGCATTGGCAGCAACAAATCCGTCATTGGTCTTCCCGGTGCTGGCTTTGACGGCATTGGTCTGTACGCTCGTCGCCAAAAGAACATCATTCTGCGTAACATTATCTCTCGCAACGTTCTCGGCAGTGTTGGTGATGGTTTCAGAATTGATGAAACCACCAACGTCTGGGTCGACCACTGCGAATTCTACTCCAAGCTTATTGCTGACAAGGACTACTACGACGGTCTTGTCGACCTCTCCCACGCTGCCGACTTTGTGACCATTTCCTATACTTACTTCCATGACCATTGGAAGACCTCTCTCGTCGGCCACAGCGAGAACAACGGCGCCAAGGACTCTGGCCATCTCCGCGTCACCTATGCTCACAACTACTGGGCCAACTGCGGCTCCCGTGGCCCCTCGCTGCGTTTCGGTACCGGCCACATTTACAACTCGTACTACCTTAACATGAACTCGGCCATCAACACCCGACAGAACGCTCAGGTCCTCATTCAGAGCAATGCCTTCAAGAACGTCACCGTTCCCATCACGACACAGGACTCTGACATTGTCGGCTACGCCAACGCTTTTGACAACGACCTCGGCGGTGCCCCCAACACGGCTCCCGTTGGCAAGCTGACCGCCAGCTCGCCTCCCTATGCCTACAGCCTCCTGGGATCTTCCAAGGTTGCTGCCACCGTGCCTGGCCAGGCTGGTGCTCGTCTCACGTTCTAA</t>
  </si>
  <si>
    <t>MKLTSVLSLLVAVASAVPTPTIDEAEHVHIEKRATISEAATLGYASTNGGTTGGAGGTVTTVSTLPQFTAAVNEKDATPRIVVVKGIISGSANIRIGSNKSVIGLPGAGFDGIGLYARRQKNIILRNIISRNVLGSVGDGFRIDETTNVWVDHCEFYSKLIADKDYYDGLVDLSHAADFVTISYTYFHDHWKTSLVGHSENNGAKDSGHLRVTYAHNYWANCGSRGPSLRFGTGHIYNSYYLNMNSAINTRQNAQVLIQSNAFKNVTVPITTQDSDIVGYANAFDNDLGGAPNTAPVGKLTASSPPYAYSLLGSSKVAATVPGQAGARLTF</t>
  </si>
  <si>
    <t>ATGAAGCTTACGTCGGTTCTGTCCCTGCTTGTCGCCGTCGCCTCCGCGGTGCCCACGCCCACGATTGACGAGGCCGAGCACGTCCATATCGAGAAGCGCGCCACCATCTCTGAGGCTGCTACACTGGGCTACGCTTCCACCAACGGGGGCACCACTGGTGGTGCTGGCGGTACCGTCACCACTGTCTCCACTCTTCCTCAGTTCACTGCTGCCGTGAACGAGAAGGACGCAACCCCGAGGATTGTTGTTGTGAAGGGCATCATCTCTGGCAGCGCGAACATTCGCATTGGCAGCAACAAATCCGTCATTGGTCTTCCCGGTGCTGGTACGTGTCTCAAAATGGACTATTCTTTTCCCGCACTAATGTGTTTAGGCTTTGACGGCATTGGTCTGTACGCTCGTCGCCAAAAGAACATCATTCTGCGTAACATTATCTCTCGCAACGTTCTCGGCAGTGTTGGTGATGGTTTCAGAATTGATGTACGTCAAAATAATTCTTCCTACATTAAGCAACGCTGACATTGTTTCTTCCAGGAAACCACCAACGTCTGGGTCGACCACTGCGAATTCTACTCCAAGCTTATTGCTGACAAGGACTACTACGACGGTCTTGTCGACCTCTCCCACGCTGCCGACTTTGTGACCATTTCCTAGTATGCCTGGCCCCTCTTGCCTAAGACGAACCCCTCTGACACCATTTCTTTAGTACTTACTTCCATGACCATTGGAAGACCTCTCTCGTCGGCCACAGCGAGAACAACGGCGCCAAGGACTCTGGCCATCTCCGCGTCACCTATGCTCACAACTACTGGGCCAACTGCGGCTCCCGTGGCCCCTCGCTGCGTTTCGGTACCGGCCACATTTACAACTCGTACTACCTTAAGTAGGCTTGTCTTCTTCTGCTTTCGTCCACACAACCACTAACCTTGAACAGCATGAACTCGGCCATCAACACCCGACAGAACGCTCAGGTCCTCATTCAGAGCAATGCCTTCAAGAACGTCACCGTTCCCATCACGACACAGGACTCTGACATTGTCGGCTACGCCAACGCTTTTGACAACGACCTCGGCGGTGCCCCCAACACGGCTCCCGTTGGCAAGCTGACCGCCAGCTCGCCTCCCTATGCCTACAGCCTCCTGGGATCTTCCAAGGTTGCTGCCACCGTGCCTGGCCAGGCTGGTGCTCGTCTCACGTTCTAA</t>
  </si>
  <si>
    <t>VDAG_02709&amp;VDG991_GLEAN_10001915:Ka/Ks=0.190866;VDAG_02886&amp;VDG991_GLEAN_10001915:Ka/Ks=0.154671;VDAG_02904&amp;VDG991_GLEAN_10001915:Ka/Ks=0.137704;VDAG_04718&amp;VDG991_GLEAN_10001915:Ka/Ks=0.106378;VDAG_05344&amp;VDG991_GLEAN_10001915:Ka/Ks=0.103403;VDAG_05402&amp;VDG991_GLEAN_10001915:Ka/Ks=0.100038;VDAG_07242&amp;VDG991_GLEAN_10001915:Ka/Ks=0.248014;VDAG_07566&amp;VDG991_GLEAN_10001915:Ka/Ks=0.116746;VDAG_07759&amp;VDG991_GLEAN_10001915:Ka/Ks=-0;VDAG_08067&amp;VDG991_GLEAN_10001915:Ka/Ks=0.143798;VDG991_GLEAN_10000559&amp;VDG991_GLEAN_10001915:Ka/Ks=0.186661;VDG991_GLEAN_10001040&amp;VDG991_GLEAN_10001915:Ka/Ks=0.144704;VDG991_GLEAN_10001057&amp;VDG991_GLEAN_10001915:Ka/Ks=0.137487;VDG991_GLEAN_10001673&amp;VDG991_GLEAN_10001915:Ka/Ks=0.103288;VDG991_GLEAN_10001733&amp;VDG991_GLEAN_10001915:Ka/Ks=0.0999531;VDG991_GLEAN_10001915&amp;VDG991_GLEAN_10002193:Ka/Ks=0.116812;VDG991_GLEAN_10001915&amp;VDG991_GLEAN_10003542:Ka/Ks=0.106378;VDG991_GLEAN_10001915&amp;VDG991_GLEAN_10004044:Ka/Ks=0.143105;VDG991_GLEAN_10001915&amp;VDG991_GLEAN_10007084:Ka/Ks=0.234663;VDG991_GLEAN_10001915&amp;evm.model.contig1569.1089:Ka/Ks=0.248014;VDG991_GLEAN_10001915&amp;evm.model.contig1569.195:Ka/Ks=0.116746;VDG991_GLEAN_10001915&amp;evm.model.contig1569.2:Ka/Ks=-0;VDG991_GLEAN_10001915&amp;evm.model.contig35329.803:Ka/Ks=0.143798;VDG991_GLEAN_10001915&amp;evm.model.contig44686.116:Ka/Ks=0.100038;VDG991_GLEAN_10001915&amp;evm.model.contig44686.55:Ka/Ks=0.103403;VDG991_GLEAN_10001915&amp;evm.model.contig45292.871:Ka/Ks=0.106378;VDG991_GLEAN_10001915&amp;evm.model.contig4566.2625:Ka/Ks=0.190866;VDG991_GLEAN_10001915&amp;evm.model.contig4566.2814:Ka/Ks=0.144922;VDG991_GLEAN_10001915&amp;evm.model.contig4566.2831:Ka/Ks=0.137704;</t>
  </si>
  <si>
    <t>VDAG_04718&amp;VDG991_GLEAN_10001915:Ka/Ks=0.106378;VDAG_05344&amp;VDG991_GLEAN_10001915:Ka/Ks=0.103392;VDAG_05402&amp;VDG991_GLEAN_10001915:Ka/Ks=0.100199;VDAG_07566&amp;VDG991_GLEAN_10001915:Ka/Ks=0.115705;VDAG_07759&amp;VDG991_GLEAN_10001915:Ka/Ks=-0;VDG991_GLEAN_10001673</t>
  </si>
  <si>
    <t>Family2897</t>
  </si>
  <si>
    <t>Family2813</t>
  </si>
  <si>
    <t>VDAG_07759&amp;VDG991_GLEAN_10001915:Ka/Ks=-0;VDG991_GLEAN_10001915&amp;evm.model.contig1569.2:Ka/Ks=-0;</t>
  </si>
  <si>
    <t>Family2687</t>
  </si>
  <si>
    <t>Family2472</t>
  </si>
  <si>
    <t>Family2262</t>
  </si>
  <si>
    <t>Family1988</t>
  </si>
  <si>
    <t>C11978</t>
  </si>
  <si>
    <t>VEDA_05899</t>
  </si>
  <si>
    <t>VDAG_07267</t>
  </si>
  <si>
    <t>13.09±0.93</t>
  </si>
  <si>
    <t>C9</t>
    <phoneticPr fontId="1" type="noConversion"/>
  </si>
  <si>
    <t>A16547</t>
  </si>
  <si>
    <t>B05863</t>
  </si>
  <si>
    <t>Chr04-04</t>
  </si>
  <si>
    <t>C_T8</t>
  </si>
  <si>
    <t>Scaffold5:1232995-1233828</t>
  </si>
  <si>
    <t>Scaffold5</t>
  </si>
  <si>
    <t>VDG991_GLEAN_10007062</t>
  </si>
  <si>
    <t>evm.model.contig1569.1062</t>
  </si>
  <si>
    <t>CBY01376.1;;</t>
  </si>
  <si>
    <t>gi|697082325|ref|XP_009654467.1|//NA</t>
  </si>
  <si>
    <t xml:space="preserve">pectate lyase C </t>
  </si>
  <si>
    <t>afm:AFUA_1G01120//K01728//E4.2.2.2, pel//EC 4.2.2.2//pectate lyase</t>
  </si>
  <si>
    <t>Q0CCF8//PLYF_ASPTN Probable pectate lyase F OS=Aspergillus terreus (strain NIH 2624 / FGSC A1156) GN=plyF PE=3 SV=1</t>
  </si>
  <si>
    <t>G2XBC9//G2XBC9_VERDV Pectate lyase C OS=Verticillium dahliae (strain VdLs.17 / ATCC MYA-4575 / FGSC 10137) GN=VDAG_07267 PE=4 SV=1</t>
  </si>
  <si>
    <t>{33178.CADATEAP00005870}//{NOG131740}{euNOG18930}{fuNOG12175}{opiNOG30616}//{Pectate lyase}{Pectate lyase}{Pectate lyase}{Pectate lyase}</t>
  </si>
  <si>
    <t>fuNOG12175</t>
  </si>
  <si>
    <t>PHI:180//PELD//AAC49420//Nectria haematococca (related: Fusarium solani):NCBI_taxID=TX:140110//Reduced virulence</t>
  </si>
  <si>
    <t>Family93</t>
  </si>
  <si>
    <t>VDAG_03354&amp;VDG991_GLEAN_10007062:Ka/Ks=0.130522;VDAG_06155&amp;VDG991_GLEAN_10007062:Ka/Ks=0.129895;VDAG_07267&amp;VDG991_GLEAN_10007062:Ka/Ks=0.268885;VDAG_07768&amp;VDG991_GLEAN_10007062:Ka/Ks=0.0929041;VDAG_08236&amp;VDG991_GLEAN_10007062:Ka/Ks=0.0640294;VDAG_09523&amp;VDG991_GLEAN_10007062:Ka/Ks=0.0918721;VDG991_GLEAN_10000648&amp;VDG991_GLEAN_10007062:Ka/Ks=0.124058;VDG991_GLEAN_10000928&amp;VDG991_GLEAN_10007062:Ka/Ks=0.0851948;VDG991_GLEAN_10003873&amp;VDG991_GLEAN_10007062:Ka/Ks=0.0655325;VDG991_GLEAN_10007062&amp;VDG991_GLEAN_10008483:Ka/Ks=0.129895;VDG991_GLEAN_10007062&amp;VDG991_GLEAN_10008599:Ka/Ks=0.0929041;VDG991_GLEAN_10007062&amp;evm.model.contig1569.1062:Ka/Ks=0.266827;VDG991_GLEAN_10007062&amp;evm.model.contig34339.886:Ka/Ks=0.129895;VDG991_GLEAN_10007062&amp;evm.model.contig35329.225:Ka/Ks=0.125951;VDG991_GLEAN_10007062&amp;evm.model.contig35329.970:Ka/Ks=0.0640294;VDG991_GLEAN_10007062&amp;evm.model.contig44576.50:Ka/Ks=0.0918721;VDG991_GLEAN_10007062&amp;evm.model.contigUn.99:Ka/Ks=0.0929041;</t>
  </si>
  <si>
    <t>ATGAAGTTCTCGGCCATTTTTGGGCTTACGCCACTTATCGCCTCAACGGCTCTCGCCTGCAACGGTTACACTGGTGGTGTGCCCGTGGCCACCAACACTGTCACCAAATCTACCTACATCGAGGTCAAGGCCGGCGAGGTCTACGACGGCCAATGGCAGCGTTTCGACCGCGGCAGCGGTGCTTGCGGTGGCGATAACGAAGGCGACTACAAAGATGCCGTCTTCTACCTTCGCGCCGGTGCTACCCTGAAGAACGCAATCATCGGCAAGAACCAGGCAGAGGGTGTTCACTGCGATGGCCACTGCACCCTTGAGTTTGTCTGGTTCGAAGACGTCTGCGAGGACGCCATTTCCATCAAGAACGACAAGGCTGGTGCTCACTCCTGGATCATTGGCGGAGGCGCTTACAAGGCCTCGGATAAGGTCGTGCAGCATAACGGATGCGGGACCGTCAACATCATCAACTTCTTCGTCCAGGACTACGGGAAGTTATACCGTTCGTGCGGCAACTGCAGCTCACAGTGCAAGCGTAACGTCTACATTGAGGGTGTAACGGCCAGGAACGGTGGAGAACTTGCGGGCATCAACAAGAACTTTGGTGATACTGCTACACTGAAGAATGTGTGCACTGATGCCAAGACTCCCTGCCAGTTCTACCAGGGATGCGCTGGTGGCTGTGAGCCTAAGAAGGACGGCGCTTGCTCCGGTTGA</t>
  </si>
  <si>
    <t>MKFSAIFGLTPLIASTALACNGYTGGVPVATNTVTKSTYIEVKAGEVYDGQWQRFDRGSGACGGDNEGDYKDAVFYLRAGATLKNAIIGKNQAEGVHCDGHCTLEFVWFEDVCEDAISIKNDKAGAHSWIIGGGAYKASDKVVQHNGCGTVNIINFFVQDYGKLYRSCGNCSSQCKRNVYIEGVTARNGGELAGINKNFGDTATLKNVCTDAKTPCQFYQGCAGGCEPKKDGACSG</t>
  </si>
  <si>
    <t>ATGAAGTTCTCGGCCATTTTTGGGCTTACGCCACTTATCGCCTCAACGGCTCTCGCCTGCAACGGTTACACTGGTGGTGTGCCCGTGGCCACCAACACTGTCACCAAATCTACCTACATCGAGGTCAAGGCCGGCGAGGTCTACGACGGCCAATGGCAGCGTTTCGACCGCGGCAGCGGTGCTTGCGGTGGCGATAACGAAGGCGGTATGTTGAAACAACCAACAGGCAAAGCACCGACAATCCATAAGACTGAAGACTGAATCCATTTGCAGACTACAAAGATGCCGTCTTCTACCTTCGCGCCGGTGCTACCCTGAAGAACGCAATCATCGGCAAGAACCAGGCAGAGGGTGTTCACTGCGATGGCCACTGCACCCTTGAGTTTGTCTGGTTCGAAGACGTCTGCGAGGACGCCATTTCCATCAAGAACGACAAGGCTGGTGCTCACTCCTGGATCATTGGCGGAGGCGCTTACAAGGCCTCGGATAAGGTCGTGCAGCATAACGGATGCGGGACCGTCAACATCATCAACTTCTTCGTCCAGGACTACGGGAAGTTATACCGTTCGTGCGGCAACGTATGTCTTCGTCTCTTGGTGTGCTTGGGATGACTTTTGCTAACCTCTCCGATAGTGCAGCTCACAGTGCAAGCGTAACGTCTACATTGAGGGTGTAACGGCCAGGAACGGTGGAGAACTTGCGGGCATCAACAAGAACTTTGGTGATACTGCTACACTGAAGAATGTGTGCACTGATGCCAAGACTCCCTGCCAGTTCTACCAGGGATGCGCTGGTGGCTGTGAGCCTAAGAAGGACGGCGCTTGCTCCGGTTGA</t>
  </si>
  <si>
    <t>n3-14c19/20o</t>
  </si>
  <si>
    <t>VDAG_00063&amp;VDG991_GLEAN_10007062:Ka/Ks=0.00477094;VDAG_03354&amp;VDG991_GLEAN_10007062:Ka/Ks=0.129057;VDAG_03551&amp;VDG991_GLEAN_10007062:Ka/Ks=0.169505;VDAG_06155&amp;VDG991_GLEAN_10007062:Ka/Ks=0.12776;VDAG_06523&amp;VDG991_GLEAN_10007062:Ka/Ks=0.181793;VDAG_07267&amp;VDG991_GLEAN_10007062:Ka/Ks=0.780155;VDAG_07768&amp;VDG991_GLEAN_10007062:Ka/Ks=0.0912704;VDAG_08236&amp;VDG991_GLEAN_10007062:Ka/Ks=0.0439122;VDAG_08685&amp;VDG991_GLEAN_10007062:Ka/Ks=0.137309;VDAG_09523&amp;VDG991_GLEAN_10007062:Ka/Ks=0.0932056;VDAG_09536&amp;VDG991_GLEAN_10007062:Ka/Ks=0.160075;VDG991_GLEAN_10000648&amp;VDG991_GLEAN_10007062:Ka/Ks=0.124005;VDG991_GLEAN_10000928&amp;VDG991_GLEAN_10007062:Ka/Ks=0.0851948;VDG991_GLEAN_10000940&amp;VDG991_GLEAN_10007062:Ka/Ks=0.160195;VDG991_GLEAN_10001373&amp;VDG991_GLEAN_10007062:Ka/Ks=0.156123;VDG991_GLEAN_10003873&amp;VDG991_GLEAN_10007062:Ka/Ks=0.0612997;VDG991_GLEAN_10005747&amp;VDG991_GLEAN_10007062:Ka/Ks=0.180022;VDG991_GLEAN_10007062&amp;VDG991_GLEAN_10008483:Ka/Ks=0.12776;VDG991_GLEAN_10007062&amp;VDG991_GLEAN_10008599:Ka/Ks=0.0912704;VDG991_GLEAN_10007062&amp;VDG991_GLEAN_10009587:Ka/Ks=0.00480522;VDG991_GLEAN_10007062&amp;VDG991_GLEAN_10009649:Ka/Ks=0.136351;VDG991_GLEAN_10007062&amp;evm.model.contig1569.1062:Ka/Ks=0.266827;VDG991_GLEAN_10007062&amp;evm.model.contig34339.886:Ka/Ks=0.12776;VDG991_GLEAN_10007062&amp;evm.model.contig34339.97:Ka/Ks=0.181793;VDG991_GLEAN_10007062&amp;evm.model.contig35329.225:Ka/Ks=0.125521;VDG991_GLEAN_10007062&amp;evm.model.contig35329.5:Ka/Ks=0.156253;VDG991_GLEAN_10007062&amp;evm.model.contig35329.970:Ka/Ks=0.0439122;VDG991_GLEAN_10007062&amp;evm.model.contig44576.38:Ka/Ks=0.161276;VDG991_GLEAN_10007062&amp;evm.model.contig44576.50:Ka/Ks=0.0932056;VDG991_GLEAN_10007062&amp;evm.model.contig4566.1336:Ka/Ks=0.146373;VDG991_GLEAN_10007062&amp;evm.model.contig4566.1409:Ka/Ks=0.00477094;VDG991_GLEAN_10007062&amp;evm.model.contigUn.99:Ka/Ks=0.0912704;</t>
  </si>
  <si>
    <t>VDAG_03354&amp;VDG991_GLEAN_10007062:Ka/Ks=0.130522;VDAG_06155&amp;VDG991_GLEAN_10007062:Ka/Ks=0.129895;VDAG_07267&amp;VDG991_GLEAN_10007062:Ka/Ks=0.268885;VDAG_07768&amp;VDG991_GLEAN_10007062:Ka/Ks=0.0929041;VDAG_08236&amp;VDG991_GLEAN_10007062:Ka/Ks=0.0640294;VDAG_09523&amp;VD</t>
  </si>
  <si>
    <t>Family4706</t>
  </si>
  <si>
    <t>Family4607</t>
  </si>
  <si>
    <t>VDAG_07267&amp;VDG991_GLEAN_10007062:Ka/Ks=0.268885;VDG991_GLEAN_10007062&amp;evm.model.contig1569.1062:Ka/Ks=0.266827;</t>
  </si>
  <si>
    <t>Family4434</t>
  </si>
  <si>
    <t>Family4126</t>
  </si>
  <si>
    <t>Family3811</t>
  </si>
  <si>
    <t>Family3184</t>
  </si>
  <si>
    <t>C12957</t>
  </si>
  <si>
    <t>VEDA_06347</t>
  </si>
  <si>
    <t>K05349</t>
  </si>
  <si>
    <t>Metabolism// Metabolism// Metabolism</t>
  </si>
  <si>
    <t xml:space="preserve"> Carbohydrate Metabolism// Metabolism of Other Amino Acids// Biosynthesis of Other Secondary Metabolites</t>
  </si>
  <si>
    <t xml:space="preserve"> Starch and sucrose metabolism // Cyanoamino acid metabolism // Phenylpropanoid biosynthesis </t>
  </si>
  <si>
    <t>[PATH:ko00500][PATH:ko00460][PATH:ko00940]</t>
  </si>
  <si>
    <t>9.99±1.45</t>
  </si>
  <si>
    <t>C12</t>
    <phoneticPr fontId="1" type="noConversion"/>
  </si>
  <si>
    <t>C13</t>
    <phoneticPr fontId="1" type="noConversion"/>
  </si>
  <si>
    <t>GH3</t>
  </si>
  <si>
    <t>A04398</t>
  </si>
  <si>
    <t>B10874</t>
  </si>
  <si>
    <t>Chr05-03</t>
  </si>
  <si>
    <t>Scaffold13:97168-100256</t>
  </si>
  <si>
    <t>Scaffold13</t>
  </si>
  <si>
    <t>VDG991_GLEAN_10004146</t>
  </si>
  <si>
    <t>evm.model.contig45503.258</t>
  </si>
  <si>
    <t>Up</t>
  </si>
  <si>
    <t>GH3;</t>
  </si>
  <si>
    <t>XP_365193.1;EHA51147.1;;</t>
  </si>
  <si>
    <t>cellulose degradation related[EC 3.2.1.21]</t>
  </si>
  <si>
    <t>gi|697080946|ref|XP_009653990.1|//NA</t>
  </si>
  <si>
    <t xml:space="preserve">periplasmic beta-glucosidase/beta-xylosidase </t>
  </si>
  <si>
    <t>ttr:Tter_2344//K05349//bglX//EC 3.2.1.21//beta-glucosidase</t>
  </si>
  <si>
    <t>B8NGU6//BGLC_ASPFN Probable beta-glucosidase C OS=Aspergillus flavus (strain ATCC 200026 / FGSC A1120 / NRRL 3357 / JCM 12722 / SRRC 167) GN=bglC PE=3 SV=1</t>
  </si>
  <si>
    <t>G2XGW1//G2XGW1_VERDV Periplasmic beta-glucosidase/beta-xylosidase OS=Verticillium dahliae (strain VdLs.17 / ATCC MYA-4575 / FGSC 10137) GN=VDAG_09393 PE=4 SV=1</t>
  </si>
  <si>
    <t>{148305.A4R6E9}//{euNOG20231}{fuNOG12245}{opiNOG32482}{COG1472}//{NA}{NA}{NA}{Beta-glucosidase-related glycosidases}</t>
  </si>
  <si>
    <t>fuNOG12245</t>
  </si>
  <si>
    <t>NA</t>
    <phoneticPr fontId="1" type="noConversion"/>
  </si>
  <si>
    <t>IPR001764; Glycoside hydrolase, family 3, N-terminal//IPR002772; Glycoside hydrolase family 3 C-terminal domain//IPR017853; Glycoside hydrolase, superfamily</t>
  </si>
  <si>
    <t>Family5886</t>
  </si>
  <si>
    <t>VDAG_09393&amp;VDG991_GLEAN_10004146:Ka/Ks=0.141663;VDG991_GLEAN_10004146&amp;evm.model.contig45503.259:Ka/Ks=0.141663;</t>
  </si>
  <si>
    <t>ATGAGGACCGCTATTCTTCTGGGTGCCGCCTCGGCAGTCCTTCCTGCTGTCTCCGGGGCAGACATTCTTCCCTACTGGGATTCAACACGGTGCATCGATGAGCGTGTGGATGATCTCCTCTCCCGCATGACCCTTGAGGAGAAGGCGGGACAAATGTTCCACGCCCGTACCTCTCTAATCAACGATACCTTTGACGCCAACATCAAGTCATACGTTGCCGACAAGCACATCACTCATTACGTCTTCAGCGGTGGCGTCAATGACGCTCGTGTCGTGGCAGAATGGCAAAACGCGCTGCAGCAGTTCTCTCGCGACGAGGGCCTCGGGATCCCCATCACCCTCTCGTCAGACCCGCAGCACGGATGGACCGATGACACGGCTGTATCGAATGTGGCCGCCTCGTTCTCACGGTGGACGGAGCCGTTGGGTATCGCAGCGCTCCGGTCGCCTGAGCTGGCGCTCGAGTTCGCCAAGATTGCGCGGGAGGAGTACGTGTCCGTGGGGATCAGGCAGGCGCTTCACCCGACTGTCGATATCATCACCGAGCCGCGCTGGGGACGCAACGCCCAGACAATGGGCGAGGACGCCAACCTCACGAGCACCCTGCTGGTGGAGTACATCAAGGGCTTCCAGGGCGACAAGATCGGACCGCACTCGGTCATCACTACGACTAAGCATTTCCCTGGCGGCGGCCCTATGGAGAATGGTGAGGATTCGCATTTTGAATGGGGCAAGAATCAGACCTACCCTGGCAATAACCAGGAATACCACCTCATCCCCTTCCGTGCCGCGATCAAGGCTGGCACCCGCCAGATGATGCCCTACTACTCCCGCCCTATCGGCACCGAATGGGAAGAAGTCGCTTTTGCATTCAACAAGGGCGTCATCACGGACCTTCTCAAGAACGAACTCGGCTTTGAAGGCATCGTCGTCTCCGACTGGGGTGTCGTCACCACGCGCTTCTGGGGCGTCGAGGACCTGACCGAGCTGGAGCGTGCGCGCAAGGCCCTCGAGGCTGGCATTGACATTTTCGGTGGCGAGACGAAGCCCGAGCTGATCGTCCAGCTTGTGAACAGCGGGCAAATCGCAGAGGAGCGCATCGATTACTCCGTCCGCAAGCTCATGAAGGAAAAGTTCGAGCTCGGCCTCTTCGATAACCCGTTTGTCAATGTCGACGTCGCTGAAAGGGTCGTGGGCAATGAGTACTTTAGCCGCCTCGGCAACGAGACACAGCGCAGGGCGTTCACTCTCCTCACGAACCCGGATGATTTCCTCCCTCTGCCGCAGTCGGCGCTCAACGCCAGCTTCTACGTCGAGGGCATGGATCCGGCGGCCCTCGAGGCCCGTAACCTCAAGGTCGTTGGTACTCCTGCGGAGGCCGACTATGCCTTCCTCCGCCTCCCGTCGCCCTTCAAGCCGACGACGGCCTCGGGGCTGGCAGCCAGCATCAACAACGGCCCCATCGAGTTCAACGTCACAGAAAAGGCGCGCCAGGCAGAGATTTACGCTACGATCCCGACGGTGGTCGACATCAAATTCAACAGGCCGCCTGCTGTGCCCGAGGTTGCAGAAGCAGCTGCCGCGCTGATGGGGAACTACGGGAGCAGCCACGATGCATTCCTCGACATCGTTTTTGGCGTCGACGGCTGGGCGCCGGAGGGTAAGCTGCCCTTTGACATGCCGCGGTCGATGGCTGCTGTCGAGGCTTCGAAGGAGGATGTGCCCTTTGACACCGAAGACCCGCTATTTGAATTTGGCCATGGCCTTTCGTACAGGGAGAGGTACGTCATTCCCCTGCTGTCAGAGTACCACCTGCTGCTACCAGACCTGCCGCAGCATTCGAAGTCGTTCCACATACCGCTGGTCTCACTCGAGAACGTCGCGGACCACGTGGCCGATCTTATATCGGCCAACGCGCACGGCGGGAAAGCCCACATCGTCGGCCTCTCTTTTGGAGGTTTCGCAGCCCAGGTCACCGCCATACGACATCCTTCGCTCGTCACATCCCTCTTCGTCACGGGTGCCGAGCCGTTTCAAGGCTTCAGGCTGCGCGCGTCGCAGTATCCCTCTCTGATATACGGCTTTGCATGGTCGCTCCTGGGTCTCCCGGATGCGCTCTACTGGCGCTACGCCGCTTGGATGGGCTTGCGGCGGCATGATGATCTTCTTATCGAGATGCGGAAGAACTGCCAATTAGGCATGCTGCGTGACGAGTTTTCCACCATCGCTCGATATCGCCTCGAGGACGTGGGCAAGATTGAGACGCGGACACTGATGGTGGCCGGTGGGAGGCAGGATGACGTGGGCGCTAGCAAGCTGGCTGGCCAAGTGCTGGAGAACAGGGTGATTCGCGGCCAGAGACTGGACGATGGGTCGAGGTCTGTCGTTATACGAGACGCCTTGCATGCTTGGGATTTGCAATTTCCGGATCTCTTCGCACGTGGTGTCCTGGCCTGGGTGGAGGAGAGGCCACTGCCGGAAGGGTATGAGCCGAACTAG</t>
  </si>
  <si>
    <t>MRTAILLGAASAVLPAVSGADILPYWDSTRCIDERVDDLLSRMTLEEKAGQMFHARTSLINDTFDANIKSYVADKHITHYVFSGGVNDARVVAEWQNALQQFSRDEGLGIPITLSSDPQHGWTDDTAVSNVAASFSRWTEPLGIAALRSPELALEFAKIAREEYVSVGIRQALHPTVDIITEPRWGRNAQTMGEDANLTSTLLVEYIKGFQGDKIGPHSVITTTKHFPGGGPMENGEDSHFEWGKNQTYPGNNQEYHLIPFRAAIKAGTRQMMPYYSRPIGTEWEEVAFAFNKGVITDLLKNELGFEGIVVSDWGVVTTRFWGVEDLTELERARKALEAGIDIFGGETKPELIVQLVNSGQIAEERIDYSVRKLMKEKFELGLFDNPFVNVDVAERVVGNEYFSRLGNETQRRAFTLLTNPDDFLPLPQSALNASFYVEGMDPAALEARNLKVVGTPAEADYAFLRLPSPFKPTTASGLAASINNGPIEFNVTEKARQAEIYATIPTVVDIKFNRPPAVPEVAEAAAALMGNYGSSHDAFLDIVFGVDGWAPEGKLPFDMPRSMAAVEASKEDVPFDTEDPLFEFGHGLSYRERYVIPLLSEYHLLLPDLPQHSKSFHIPLVSLENVADHVADLISANAHGGKAHIVGLSFGGFAAQVTAIRHPSLVTSLFVTGAEPFQGFRLRASQYPSLIYGFAWSLLGLPDALYWRYAAWMGLRRHDDLLIEMRKNCQLGMLRDEFSTIARYRLEDVGKIETRTLMVAGGRQDDVGASKLAGQVLENRVIRGQRLDDGSRSVVIRDALHAWDLQFPDLFARGVLAWVEERPLPEGYEPN</t>
  </si>
  <si>
    <t>ATGAGGACCGCTATTCTTCTGGGTGCCGCCTCGGCAGTCCTTCCTGCTGTCTCCGGGGCAGACATTCTTCCCTACTGGGATTCAACACGGTGCATCGATGAGCGTGTGGATGATCTCCTCTCCCGCATGACCCTTGAGGAGAAGGCGGGACAAATGTTCCACGCCCGTACCTCTCTAATCAACGATACCTTTGACGCCAACATCAAGTCATACGTTGCCGACAAGCACATCACTCATTACGTCTTCAGCGGTGGCGTCAATGACGCTCGTGTCGTGGCAGAATGGCAAAACGCGCTGCAGCAGTTCTCTCGCGACGAGGGCCTCGGGATCCCCATCACCCTCTCGTCAGACCCGCAGCACGGATGGACCGATGACACGGCTGTATCGAATGTGGCCGCCTCGTTCTCACGGTGGACGGAGCCGTTGGGTATCGCAGCGCTCCGGTCGCCTGAGCTGGCGCTCGAGTTCGCCAAGATTGCGCGGGAGGAGTACGTGTCCGTGGGGATCAGGCAGGCGCTTCACCCGACTGTCGATATCATCACCGAGCCGCGCTGGGGACGCAACGCCCAGACAATGGGCGAGGACGCCAACCTCACGAGCACCCTGCTGGTGGAGTACATCAAGGGCTTCCAGGGCGACAAGATCGGACCGCACTCGGTCATCACTACGACTAAGCATTTCCCTGGCGGCGGCCCTATGGAGAATGGTGAGGATTCGCATTTTGAATGGGTAGGCAGGCTTTCTACAATAACGTTCCGTCACCGAATGTTCTTCTGACTTGAAGCAGGGCAAGAATCAGACCTACCCTGGCAATAACCAGGAATACCACCTCATCCCCTTCCGTGCCGCGATCAAGGCTGGCACCCGCCAGATGATGCCCTACTACTCCCGCCCTATCGGCACCGAATGGGAAGAAGTCGCTTTTGCATTCAACAAGGGCGTCATCACGGACCTTCTCAAGAACGAACTCGGCTTTGAAGGCATCGTCGTCTCCGACTGGGGTGTCGTCACCACGCGCTTCTGGGGCGTCGAGGACCTGACCGAGCTGGAGCGTGCGCGCAAGGCCCTCGAGGCTGGCATTGACATTTTCGGTGGCGAGACGAAGCCCGAGCTGATCGTCCAGCTTGTGAACAGCGGGCAAATCGCAGAGGAGCGCATCGATTACTCCGTCCGCAAGCTCATGAAGGAAAAGTTCGAGCTCGGCCTCTTCGATAACCCGTTTGTCAATGTCGACGTCGCTGAAAGGGTCGTGGGCAATGAGTACTTTAGCCGCCTCGGCAACGAGACACAGCGCAGGGCGTTCACTCTCCTCACGAACCCGGATGATTTCCTCCCTCTGCCGCAGTCGGCGCTCAACGCCAGCTTCTACGTCGAGGGCATGGATCCGGCGGCCCTCGAGGCCCGTAACCTCAAGGTCGTTGGTACTCCTGCGGAGGCCGACTATGCCTTCCTCCGCCTCCCGTCGCCCTTCAAGCCGACGACGGCCTCGGGGCTGGCAGCCAGCATCAACAACGGCCCCATCGAGTTCAACGTCACAGAAAAGGCGCGCCAGGCAGAGATTTACGCTACGATCCCGACGGTGGTCGACATCAAATTCAACAGGCCGCCTGCTGTGCCCGAGGTTGCAGAAGCAGCTGCCGCGCTGATGGGGAACTACGGGAGCAGCCACGATGCATTCCTCGACATCGTTTTTGGCGTCGACGGCTGGGCGCCGGAGGGTAAGCTGCCCTTTGACATGCCGCGGTCGATGGCTGCTGTCGAGGCTTCGAAGGAGGATGTGCCCTTTGACACCGAAGACCCGCTATTTGAATTTGGCCATGGCCTTTCGTACAGGGAGAGGTGTAAGTCGGGATGCCGATCCGCGAGGCGCATTTGATCAATTGGCTGAGGCTGTAGGTTGGGGAATCACGGGCTCCAGGGCGGTGTTCGGCGTGATTGTATAGTGAGGTCCCGAAGGCCGCCAACCATGGCGCCGTGTTCGAGGGAACCCGGTCAGAAAGCCGATTCAAATCAAATATCAATGTATCAACGGTCGCTATATTCATCATGACTGAGGCATAGTGCAGGAATTTGCCGCATGGTGTCAGTCAGTCGGCTTGATGGTTCGGAACCAGATCCAAACACCCGTCAGCTGAGCCATGGTCAGCGCTAATTATTCACTTCGCATCACCTCAACTGACTGACAGCCCTACCTACCTGAATTCCCTCTCCCTCTCAGCTTGACGTGACCAAAATCACCAGTAGCAAGACGAATCATGGCGCATGAAGAATCACTGCCAAGGCCGATGCTTGCCTTCGTCTCGCTGAATGTCGAAAAGCCGTCGACCATCGTGTTGTTACACGGAGGACTCTCCTGTCATCTCGAATACGCAGACGTCATTCCCCTGCTGTCAGAGTACCACCTGCTGCTACCAGACCTGCCGCAGCATTCGAAGTCGTTCCACATACCGCTGGTCTCACTCGAGAACGTCGCGGACCACGTGGCCGATCTTATATCGGCCAACGCGCACGGCGGGAAAGCCCACATCGTCGGCCTCTCTTTTGGAGGTTTCGCAGCCCAGGTCACCGCCATACGACATCCTTCGCTCGTCACATCCCTCTTCGTCACGGGTGCCGAGCCGTTTCAAGGCTTCAGGCTGCGCGCGTCGCAGTATCCCTCTCTGATATACGGCTTTGCATGGTCGCTCCTGGGTCTCCCGGATGCGCTCTACTGGCGCTACGCCGCTTGGATGGGCTTGCGGCGGCATGATGATCTTCTTATCGAGATGCGGAAGAACTGCCAATTAGGCATGCTGCGTGACGAGTTTTCCACCATCGCTCGATATCGCCTCGAGGACGTGGGCAAGATTGAGACGCGGACACTGATGGTGGCCGGTGGGAGGCAGGATGACGTGGGCGCTAGCAAGCTGGCTGGCCAAGTGCTGGAGAACAGGGTGATTCGCGGCCAGAGACTGGACGATGGGTCGAGGTCTGTCGTTATACGAGACGCCTTGCATGCTTGGGATTTGCAATTTCCGGATCTCTTCGCACGTGGTGTCCTGGCCTGGGTGGAGGAGAGGCCACTGCCGGAAGGGTATGAGCCGAACTAG</t>
  </si>
  <si>
    <t>E.R.</t>
  </si>
  <si>
    <t>n3-14c19/20o691-708i</t>
  </si>
  <si>
    <t>Family5367</t>
  </si>
  <si>
    <t>Family5763</t>
  </si>
  <si>
    <t>Family5894</t>
  </si>
  <si>
    <t>Family5779</t>
  </si>
  <si>
    <t>C13903</t>
  </si>
  <si>
    <t>VEDA_06755</t>
  </si>
  <si>
    <t>NCSP</t>
  </si>
  <si>
    <t>8.54±0.41</t>
  </si>
  <si>
    <t>AA9, CBM1</t>
  </si>
  <si>
    <t>A06504</t>
  </si>
  <si>
    <t>B12919</t>
  </si>
  <si>
    <t>Chr05-05</t>
  </si>
  <si>
    <t>Scaffold17:432096-433216</t>
  </si>
  <si>
    <t>Scaffold17</t>
  </si>
  <si>
    <t>VDG991_GLEAN_10003316</t>
  </si>
  <si>
    <t>evm.model.contig45503.875</t>
  </si>
  <si>
    <t>XP_003661887.1;AEO56642.1;;</t>
  </si>
  <si>
    <t>gi|697079229|ref|XP_009653400.1|//NA</t>
  </si>
  <si>
    <t>afm:AFUA_8G06830//K01238//E3.2.1.-//EC --//--</t>
  </si>
  <si>
    <t>Q4WBU0//EGLD_ASPFU Probable endo-beta-1,4-glucanase D OS=Neosartorya fumigata (strain ATCC MYA-4609 / Af293 / CBS 101355 / FGSC A1100) GN=eglD PE=3 SV=1</t>
  </si>
  <si>
    <t>G2X6C6//G2X6C6_VERDV Endoglucanase II OS=Verticillium dahliae (strain VdLs.17 / ATCC MYA-4575 / FGSC 10137) GN=VDAG_05708 PE=4 SV=1</t>
  </si>
  <si>
    <t>{5141.NCU01050.1}//{NOG120437}{euNOG17835}{fuNOG10689}{opiNOG28942}//{Endoglucanase}{Cellulose binding protein}{Cellulose binding protein}{Cellulose binding protein}</t>
  </si>
  <si>
    <t>fuNOG10689</t>
  </si>
  <si>
    <t>Cellulose binding protein</t>
  </si>
  <si>
    <t>PHI:569//XYL3//AAC06239//Fusarium oxysporum:NCBI_taxID=TX:5507//Unaffected pathogenicity</t>
  </si>
  <si>
    <t>IPR000254; Cellulose-binding domain, fungal//IPR005103; Glycoside hydrolase, family 61</t>
  </si>
  <si>
    <t>Family5205</t>
  </si>
  <si>
    <t>Vd17_VDG991 common</t>
  </si>
  <si>
    <t>VDAG_05708&amp;VDG991_GLEAN_10003316:Ka/Ks=NA;</t>
  </si>
  <si>
    <t>ATGAAGGTCCTCCAGCCTCTGATGATGGCCGGCGTTGCCAGCGCCCACACCATCTTCACCAACCTCCAGGTTGGCTCTACGGTCCACGGCCAGGGCGTCGGCGTCCGCATCCCGTCGTACAACGGCCCCATCGAGGACGTCACCTCCAACTCGATGGCCTGCAACGGCGCCCCCAACCCTACCTCTCCCACCAGCGTCATCCACACCGTCCAAGCCGGCCAGGACGTCACCGCCCTGTGGCGCTACATGCTCAGCACCACCGGCACCGGACCCGCCGACATTATGGACAGCACCCACAAGGGCCCCACGCTGGCCTACCTGAAGAAGGTATCCAGCGCCACCTCCGACAGCGGCATCGGTGACGGCTGGTTCAAGATCCAGGAGGACGGCTTCACCAACGGCGTCTGGGGTACCGAGAAGGTCATCAACGGCCAGGGCAAGCACACCATTCGCATCCCCGAGTGCATCGCTCCCGGCCAGTACCTCCTCCGCGCCGAGATGATCGCCCTGCACGGCGCCGGCAGCTACCCCGGTGCTCAGTTCTACATGGAGTGCGCTCAGATCAACGTTGTCGGCGGCACCGGCACAGCGAACCCGGCCACCGTCAGCTTCCCCGGCGCCTACAAGGGCACCGACCCCGGAGTCCAGCTGAGCATCTACTACCCCCCCGTGACCAACTACATCATCCCCGGCCCCCGTCCCTTCACCTGCTCCGGCGGCGGCTCCAGCCCTCCTCCCACCACCCCTCCCCCTGCCACGACCGCCGCTCCCCCCACCCAGCCTCCTCCGGCCACCACTGCCGTTCCCCCTCCCGCCACCACCGCCGCGCCCCCCGCCACCGGCGGCGCCGCCCAGTGGGCGCAGTGCGGCGGCACCGGCCACACCGGCCCCACCACCTGCGTCGCCCCCTACAAGTGCAACGTCGTCAACCAGTACTACTCGCAGTGCTACTAG</t>
  </si>
  <si>
    <t>MKVLQPLMMAGVASAHTIFTNLQVGSTVHGQGVGVRIPSYNGPIEDVTSNSMACNGAPNPTSPTSVIHTVQAGQDVTALWRYMLSTTGTGPADIMDSTHKGPTLAYLKKVSSATSDSGIGDGWFKIQEDGFTNGVWGTEKVINGQGKHTIRIPECIAPGQYLLRAEMIALHGAGSYPGAQFYMECAQINVVGGTGTANPATVSFPGAYKGTDPGVQLSIYYPPVTNYIIPGPRPFTCSGGGSSPPPTTPPPATTAAPPTQPPPATTAVPPPATTAAPPATGGAAQWAQCGGTGHTGPTTCVAPYKCNVVNQYYSQCY</t>
  </si>
  <si>
    <t>ATGAAGGTCCTCCAGCCTCTGATGATGGCCGGCGTTGCCAGCGCCCACACCATCTTCACCAACCTCCAGGTTGGCTCTACGGTCCACGGCCAGGGCGTCGGCGTCCGCATCCCGTCGTACAACGGCCCCATCGAGGACGTCACCTCCAACTCGATGGCCTGCAACGGCGCCCCCAACCCTACCTCTCCCACCAGCGTCATCCACACCGTCCAAGCCGGCCAGGACGTCACCGCCCTGTGGCGCTACATGCTCAGCACCACCGGCACCGGACCCGCCGACATTATGGACAGCACCCACAAGGGCCCCACGCTGGCCTACCTGAAGAAGGTATCCAGCGCCACCTCCGACAGCGGCATCGGTGACGGCTGGTTCAAGATCCAGGAGGACGGCTTCACCAACGGCGTCTGGGGTACCGAGAAGGTCATCAACGGCCAGGGCAAGCACACCATTCGCATCCCCGAGTGCATCGCTCCCGGCCAGTACCTCCTCCGCGCCGAGATGATCGCCCTGCACGGCGCCGGCAGCTACCCCGGTGCTCAGTTCTACGTGAGTGAACCACCCCAGCCTTCGGGCACGCCACGCACTTTTGCTGATTTTCTCTTTTTTCTCTCTCCCAGATGGAGTGCGCTCAGATCAACGTTGTCGGCGGCACCGGCACAGCGAACCCGGCCACCGTCAGCTTCCCCGGCGCCTACAAGGGCACCGACCCCGGAGTCCAGCTGAGCATCTACTACCCCCCCGTGACCAACTACATCATCCCCGGCCCCCGTCCCTTCACCTGCTCCGGCGGCGGTAAGTCACCTTTTCCTTCACGCCCGAGACCTCCTCTCCCTGGCCAAACGACCAGAAGCAAAAGAACAAGACGCTGACCTTTGCCATCTCTCACAGGCTCCAGCCCTCCTCCCACCACCCCTCCCCCTGCCACGACCGCCGCTCCCCCCACCCAGCCTCCTCCGGCCACCACTGCCGTTCCCCCTCCCGCCACCACCGCCGCGCCCCCCGCCACCGGCGGCGCCGCCCAGTGGGCGCAGTGCGGCGGCACCGGCCACACCGGCCCCACCACCTGCGTCGCCCCCTACAAGTGCAACGTCGTCAACCAGTACTACTCGCAGTGCTACTAG</t>
  </si>
  <si>
    <t>n3-10c15/16o</t>
  </si>
  <si>
    <t>VDAG_01205&amp;VDG991_GLEAN_10003316:Ka/Ks=0.166439;VDAG_01959&amp;VDG991_GLEAN_10003316:Ka/Ks=0.202145;VDAG_02211&amp;VDG991_GLEAN_10003316:Ka/Ks=0.211117;VDAG_02299&amp;VDG991_GLEAN_10003316:Ka/Ks=0.210093;VDAG_02711&amp;VDG991_GLEAN_10003316:Ka/Ks=0.170446;VDAG_02905&amp;VDG991_GLEAN_10003316:Ka/Ks=0.180771;VDAG_02959&amp;VDG991_GLEAN_10003316:Ka/Ks=0.189389;VDAG_03411&amp;VDG991_GLEAN_10003316:Ka/Ks=0.232193;VDAG_04404&amp;VDG991_GLEAN_10003316:Ka/Ks=0.00580323;VDAG_04756&amp;VDG991_GLEAN_10003316:Ka/Ks=0.258609;VDAG_04795&amp;VDG991_GLEAN_10003316:Ka/Ks=0.153572;VDAG_05030&amp;VDG991_GLEAN_10003316:Ka/Ks=0.176412;VDAG_05353&amp;VDG991_GLEAN_10003316:Ka/Ks=0.281168;VDAG_05708&amp;VDG991_GLEAN_10003316:Ka/Ks=0.537104;VDAG_05987&amp;VDG991_GLEAN_10003316:Ka/Ks=0.194768;VDAG_05997&amp;VDG991_GLEAN_10003316:Ka/Ks=0.18086;VDAG_06675&amp;VDG991_GLEAN_10003316:Ka/Ks=0.232746;VDAG_06904&amp;VDG991_GLEAN_10003316:Ka/Ks=0.00889673;VDAG_07221&amp;VDG991_GLEAN_10003316:Ka/Ks=0.219041;VDAG_07400&amp;VDG991_GLEAN_10003316:Ka/Ks=0.00525317;VDAG_07708&amp;VDG991_GLEAN_10003316:Ka/Ks=0.163181;VDAG_08091&amp;VDG991_GLEAN_10003316:Ka/Ks=0.00610345;VDAG_08156&amp;VDG991_GLEAN_10003316:Ka/Ks=0.184617;VDAG_08227&amp;VDG991_GLEAN_10003316:Ka/Ks=0.215105;VDAG_09248&amp;VDG991_GLEAN_10003316:Ka/Ks=0.00694441;VDAG_09727&amp;VDG991_GLEAN_10003316:Ka/Ks=0.178856;VDG991_GLEAN_10000269&amp;VDG991_GLEAN_10003316:Ka/Ks=0.183749;VDG991_GLEAN_10000561&amp;VDG991_GLEAN_10003316:Ka/Ks=0.00611886;VDG991_GLEAN_10000598&amp;VDG991_GLEAN_10003316:Ka/Ks=0.245479;VDG991_GLEAN_10000795&amp;VDG991_GLEAN_10003316:Ka/Ks=0.16792;VDG991_GLEAN_10001058&amp;VDG991_GLEAN_10003316:Ka/Ks=0.17904;VDG991_GLEAN_10001682&amp;VDG991_GLEAN_10003316:Ka/Ks=0.200741;VDG991_GLEAN_10001787&amp;VDG991_GLEAN_10003316:Ka/Ks=0.211247;VDG991_GLEAN_10001871&amp;VDG991_GLEAN_10003316:Ka/Ks=0.20879;VDG991_GLEAN_10001965&amp;VDG991_GLEAN_10003316:Ka/Ks=0.164398;VDG991_GLEAN_10002650&amp;VDG991_GLEAN_10003316:Ka/Ks=0.201919;VDG991_GLEAN_10003316&amp;VDG991_GLEAN_10003577:Ka/Ks=0.00742372;VDG991_GLEAN_10003316&amp;VDG991_GLEAN_10003615:Ka/Ks=0.186208;VDG991_GLEAN_10003316&amp;VDG991_GLEAN_10003880:Ka/Ks=0.212567;VDG991_GLEAN_10003316&amp;VDG991_GLEAN_10003945:Ka/Ks=0.184617;VDG991_GLEAN_10003316&amp;VDG991_GLEAN_10004008:Ka/Ks=0.006145;VDG991_GLEAN_10003316&amp;VDG991_GLEAN_10004281:Ka/Ks=0.00688666;VDG991_GLEAN_10003316&amp;VDG991_GLEAN_10004946:Ka/Ks=0.180303;VDG991_GLEAN_10003316&amp;VDG991_GLEAN_10006567:Ka/Ks=0.00583742;VDG991_GLEAN_10003316&amp;VDG991_GLEAN_10006939:Ka/Ks=0.00534436;VDG991_GLEAN_10003316&amp;VDG991_GLEAN_10007105:Ka/Ks=0.219041;VDG991_GLEAN_10003316&amp;VDG991_GLEAN_10007355:Ka/Ks=0.00907133;VDG991_GLEAN_10003316&amp;VDG991_GLEAN_10008105:Ka/Ks=0.204981;VDG991_GLEAN_10003316&amp;VDG991_GLEAN_10008331:Ka/Ks=0.175468;VDG991_GLEAN_10003316&amp;evm.model.contig1569.1109:Ka/Ks=0.217759;VDG991_GLEAN_10003316&amp;evm.model.contig1569.59:Ka/Ks=0.194639;VDG991_GLEAN_10003316&amp;evm.model.contig1569.618:Ka/Ks=0.00889673;VDG991_GLEAN_10003316&amp;evm.model.contig1569.922:Ka/Ks=0.00617899;VDG991_GLEAN_10003316&amp;evm.model.contig34339.440:Ka/Ks=0.203216;VDG991_GLEAN_10003316&amp;evm.model.contig34339.702:Ka/Ks=0.175579;VDG991_GLEAN_10003316&amp;evm.model.contig34339.712:Ka/Ks=0.18086;VDG991_GLEAN_10003316&amp;evm.model.contig35329.164:Ka/Ks=0.232193;VDG991_GLEAN_10003316&amp;evm.model.contig35329.827:Ka/Ks=0.00610345;VDG991_GLEAN_10003316&amp;evm.model.contig35329.891:Ka/Ks=0.184617;VDG991_GLEAN_10003316&amp;evm.model.contig35329.962:Ka/Ks=0.212601;VDG991_GLEAN_10003316&amp;evm.model.contig44576.207:Ka/Ks=0.210093;VDG991_GLEAN_10003316&amp;evm.model.contig44576.306:Ka/Ks=0.211117;VDG991_GLEAN_10003316&amp;evm.model.contig44576.566:Ka/Ks=0.202145;VDG991_GLEAN_10003316&amp;evm.model.contig44686.1047:Ka/Ks=0.00580323;VDG991_GLEAN_10003316&amp;evm.model.contig44686.64:Ka/Ks=0.00677266;VDG991_GLEAN_10003316&amp;evm.model.contig45292.28:Ka/Ks=0.178856;VDG991_GLEAN_10003316&amp;evm.model.contig45292.912:Ka/Ks=0.00742372;VDG991_GLEAN_10003316&amp;evm.model.contig45292.951:Ka/Ks=0.14349;VDG991_GLEAN_10003316&amp;evm.model.contig45503.403:Ka/Ks=0.00695157;VDG991_GLEAN_10003316&amp;evm.model.contig45503.68:Ka/Ks=0.176412;VDG991_GLEAN_10003316&amp;evm.model.contig4566.2628:Ka/Ks=0.170446;VDG991_GLEAN_10003316&amp;evm.model.contig4566.2833:Ka/Ks=0.174904;VDG991_GLEAN_10003316&amp;evm.model.contig4566.2887:Ka/Ks=0.184811;VDG991_GLEAN_10003316&amp;evm.model.contig4566.561:Ka/Ks=0.166439;</t>
  </si>
  <si>
    <t>Family692</t>
  </si>
  <si>
    <t>Family5198</t>
  </si>
  <si>
    <t>Family5090</t>
  </si>
  <si>
    <t>Family4909</t>
  </si>
  <si>
    <t>Family4575</t>
  </si>
  <si>
    <t>Family4213</t>
  </si>
  <si>
    <t>Family3482</t>
  </si>
  <si>
    <t>C17858</t>
  </si>
  <si>
    <t>VEDA_08848</t>
  </si>
  <si>
    <t>12.42±0.20</t>
  </si>
  <si>
    <t>A11241</t>
  </si>
  <si>
    <t>B16658</t>
  </si>
  <si>
    <t>Chr08-01</t>
  </si>
  <si>
    <t>Scaffold28:28220-29310</t>
  </si>
  <si>
    <t>Scaffold28</t>
  </si>
  <si>
    <t>VDG991_GLEAN_10001373</t>
  </si>
  <si>
    <t>evm.model.contig35329.5</t>
  </si>
  <si>
    <t>CBX99900.1;;</t>
  </si>
  <si>
    <t>gi|477532672|gb|ENH84283.1|//NA</t>
  </si>
  <si>
    <t>afm:AFUA_7G06400//K01728//E4.2.2.2, pel//EC 4.2.2.2//pectate lyase</t>
  </si>
  <si>
    <t>Q5BA88//PLYD_EMENI Probable pectate lyase D OS=Emericella nidulans (strain FGSC A4 / ATCC 38163 / CBS 112.46 / NRRL 194 / M139) GN=plyD PE=3 SV=1</t>
  </si>
  <si>
    <t>C7ZJJ0//C7ZJJ0_NECH7 Polysaccharide lyase family 3 OS=Nectria haematococca (strain 77-13-4 / ATCC MYA-4622 / FGSC 9596 / MPVI) GN=NECHADRAFT_77271 PE=4 SV=1</t>
  </si>
  <si>
    <t>{5518.FG03909.1}//{euNOG02155}{fuNOG03128}{opiNOG02850}//{Pectate lyase}{Pectate lyase}{Pectate lyase}</t>
  </si>
  <si>
    <t>Family6643</t>
  </si>
  <si>
    <t>VDAG_03551&amp;VDG991_GLEAN_10001373:Ka/Ks=-0;VDG991_GLEAN_10001373&amp;evm.model.contig35329.5:Ka/Ks=-0;</t>
  </si>
  <si>
    <t>ATGAAGGCCGCCGTTCTCCTAAGTCTTCTTCCCGCTCTAGCCCAGTCCGCCGCTGTCGGGCGTAGGCAGACTGGGGATGGCTCACAGGGCGACTCGGACTCGACTCAAGGTGATTTGGGAGAGAGGCCTCCTCCTCGATTCCCTTTCCCTGTCACCAAGTTCCCCGTCGCCAACGAAACAGTCGTTCTTGAGAACGCCATGTACATTATGCCCGGTCAGGTTTTCGATGGAGGCATGAAGCGTTACGAACGTCCTGAAGGAAGCTGTAATGAGCAGGCCGAAGGTACCGACGCCGATGCTGTATTCAACCTCATGCCCGGATCCACAATCAGGAATGTTATCATTGGCAAGCATCAAGCCGAGGGCATTCATGCCCTTGGCGATGCCTGGGTCGAGAACGTTTGGTGGGAGGATGTCTGCGAAGACGCCTTGACCGCCAAGGGGTTGAACACCCAGCTGAGAGTCATTGGTGGCGGTGCTCGCAACGCAACGGACAAGATCTTCCAGGACAACTCACTGGGTGGAAAGTACAACATTACTGGCTTCTATGCCGAGGGTTTTGGTACTTTTTACCAGTCTTGCGGAAACTGTCTGAACCAAGCCAAGCGTAACGCAACCATTCAAAACGTGGTTGCCGTGGACGGAATTCGCATGGGCATAATCAACCCGAATTACGGCGATGAGTTCCGACTGAAGAACGCCCAGTTGAGCGGTCTTGACCGTATCTGCGACAAGGAGATCGGAAACAACGTCCAGACGGTGCCATATACAATCGGCACCGGCCCCGACGAAAAGTATGCGCTTTACAACACCACAACAGACCATATCACAACCAGCTTCAACGGCTCAGTGACAAACTTTTATGAGCCTGAGGAGCCGTATGAGTGGCTTGCTGACTATTGGCCCGAGGGCTTCCACTGA</t>
  </si>
  <si>
    <t>MKAAVLLSLLPALAQSAAVGRRQTGDGSQGDSDSTQGDLGERPPPRFPFPVTKFPVANETVVLENAMYIMPGQVFDGGMKRYERPEGSCNEQAEGTDADAVFNLMPGSTIRNVIIGKHQAEGIHALGDAWVENVWWEDVCEDALTAKGLNTQLRVIGGGARNATDKIFQDNSLGGKYNITGFYAEGFGTFYQSCGNCLNQAKRNATIQNVVAVDGIRMGIINPNYGDEFRLKNAQLSGLDRICDKEIGNNVQTVPYTIGTGPDEKYALYNTTTDHITTSFNGSVTNFYEPEEPYEWLADYWPEGFH</t>
  </si>
  <si>
    <t>ATGAAGGCCGCCGTTCTCCTAAGTCTTCTTCCCGCTCTAGCCCAGTCCGCCGCTGTCGGGCGTAGGCAGACTGGGGATGGCTCACAGGGCGACTCGGACTCGACTCAAGGTGATTTGGGAGAGAGGCCTCCTCCTCGATTCCCTTTCCCTGTCACCAAGTTCCCCGTCGCCAACGAAACAGTCGTTCTTGAGAACGCCATGTACATTATGCCCGGTCAGGTTTTCGATGGAGGCATGAAGCGTTACGAACGTCCTGAAGGAAGCTGTAATGAGCAGGCCGAAGGTACCGACGCCGATGCTGTATTCAACCTCATGCCCGGATCCACAATCAGGAATGTTATCATTGGCAAGCATCAAGCCGAGGGCATTCATGCCCTTGGCGATGCCTGGGTCGAGAACGGTAAGCTGGGCCGTATGATATGACTGTTGGATACAGAGACTAACATGGATATTTTAGTTTGGTGGGAGGATGTCTGCGAAGACGCCTTGACCGCCAAGGGGTTGAACACCCAGCTGAGAGTCATTGGTGGCGGTGCTCGCAACGCAACGGACAAGGTCAATCATATCTTCGAATTTGGATCCAAAGAATATCCGCTGACCAACCTCGCAGATCTTCCAGGACAACTCACTGGGTGGAAAGTACAACATTACTGGCTTCTATGCCGAGGGTTTTGGTACTTTTTACCAGTCTTGCGGAAACTGTCTGAACCAAGCCAAGCGTAACGCAACCATTCAAAACGTGGTTGCCGTGGACGGAATTCGCATGGGCATAGTAAGTCTTCCAACCAATGCAGCCGATGTCGGTCATTTCGAATATTGACCACTACTAGATCAACCCGAATTACGGCGATGAGTTCCGACTGAAGAACGCCCAGTTGAGCGGTCTTGACCGTATCTGCGACAAGGAGATCGGAAACAACGTCCAGACGGTGCCATATACAATCGGCACCGGCCCCGACGAAAAGTATGCGCTTTACAACACCACAACAGACCATATCACAACCAGCTTCAACGGCTCAGTGACAAACTTTTATGAGCCTGAGGAGCCGTATGAGTGGCTTGCTGACTATTGGCCCGAGGGCTTCCACTGA</t>
  </si>
  <si>
    <t>n3-10c16/17o</t>
  </si>
  <si>
    <t>VDAG_00063&amp;VDG991_GLEAN_10001373:Ka/Ks=0.173541;VDAG_03354&amp;VDG991_GLEAN_10001373:Ka/Ks=0.163119;VDAG_03551&amp;VDG991_GLEAN_10001373:Ka/Ks=-0;VDAG_06155&amp;VDG991_GLEAN_10001373:Ka/Ks=0.152478;VDAG_06523&amp;VDG991_GLEAN_10001373:Ka/Ks=0.247414;VDAG_07267&amp;VDG991_GLEAN_10001373:Ka/Ks=0.156648;VDAG_07768&amp;VDG991_GLEAN_10001373:Ka/Ks=0.167749;VDAG_08236&amp;VDG991_GLEAN_10001373:Ka/Ks=0.182871;VDAG_08685&amp;VDG991_GLEAN_10001373:Ka/Ks=0.00650533;VDAG_09523&amp;VDG991_GLEAN_10001373:Ka/Ks=0.177072;VDAG_09536&amp;VDG991_GLEAN_10001373:Ka/Ks=0.206853;VDG991_GLEAN_10000648&amp;VDG991_GLEAN_10001373:Ka/Ks=0.155459;VDG991_GLEAN_10000928&amp;VDG991_GLEAN_10001373:Ka/Ks=0.178277;VDG991_GLEAN_10000940&amp;VDG991_GLEAN_10001373:Ka/Ks=0.206602;VDG991_GLEAN_10001373&amp;VDG991_GLEAN_10003873:Ka/Ks=0.183695;VDG991_GLEAN_10001373&amp;VDG991_GLEAN_10005747:Ka/Ks=0.237583;VDG991_GLEAN_10001373&amp;VDG991_GLEAN_10007062:Ka/Ks=0.156123;VDG991_GLEAN_10001373&amp;VDG991_GLEAN_10008483:Ka/Ks=0.152478;VDG991_GLEAN_10001373&amp;VDG991_GLEAN_10008599:Ka/Ks=0.167749;VDG991_GLEAN_10001373&amp;VDG991_GLEAN_10009587:Ka/Ks=0.176681;VDG991_GLEAN_10001373&amp;VDG991_GLEAN_10009649:Ka/Ks=0.00653994;VDG991_GLEAN_10001373&amp;evm.model.contig1569.1062:Ka/Ks=0.156128;VDG991_GLEAN_10001373&amp;evm.model.contig34339.886:Ka/Ks=0.152478;VDG991_GLEAN_10001373&amp;evm.model.contig34339.97:Ka/Ks=0.247414;VDG991_GLEAN_10001373&amp;evm.model.contig35329.225:Ka/Ks=0.143097;VDG991_GLEAN_10001373&amp;evm.model.contig35329.5:Ka/Ks=-0;VDG991_GLEAN_10001373&amp;evm.model.contig35329.970:Ka/Ks=0.182871;VDG991_GLEAN_10001373&amp;evm.model.contig44576.38:Ka/Ks=0.206833;VDG991_GLEAN_10001373&amp;evm.model.contig44576.50:Ka/Ks=0.177072;VDG991_GLEAN_10001373&amp;evm.model.contig4566.1336:Ka/Ks=0.00649846;VDG991_GLEAN_10001373&amp;evm.model.contig4566.1409:Ka/Ks=0.173541;VDG991_GLEAN_10001373&amp;evm.model.contigUn.99:Ka/Ks=0.167749;</t>
  </si>
  <si>
    <t>Family6681</t>
  </si>
  <si>
    <t>Family6570</t>
  </si>
  <si>
    <t>Family6355</t>
  </si>
  <si>
    <t>Family5934</t>
  </si>
  <si>
    <t>Family5499</t>
  </si>
  <si>
    <t>Family4539</t>
  </si>
  <si>
    <t>C17946</t>
  </si>
  <si>
    <t>VEDA_08911</t>
  </si>
  <si>
    <t>11.99±2.85</t>
  </si>
  <si>
    <t>C25</t>
    <phoneticPr fontId="1" type="noConversion"/>
  </si>
  <si>
    <t>C22</t>
    <phoneticPr fontId="1" type="noConversion"/>
  </si>
  <si>
    <t>GH7, CBM1</t>
  </si>
  <si>
    <t>A11329</t>
  </si>
  <si>
    <t>B16746</t>
  </si>
  <si>
    <t>Scaffold28:215294-217032</t>
  </si>
  <si>
    <t>VDG991_GLEAN_10001436</t>
  </si>
  <si>
    <t>evm.model.contig35329.79</t>
  </si>
  <si>
    <t>CBM1;GH7;</t>
  </si>
  <si>
    <t>CAM98448.1;;CAM98448.1;;</t>
  </si>
  <si>
    <t>gi|697085460|ref|XP_009655643.1|//NA</t>
  </si>
  <si>
    <t xml:space="preserve">exoglucanase </t>
  </si>
  <si>
    <t>mgr:MGG_06834//K01238//E3.2.1.-//EC --//--</t>
  </si>
  <si>
    <t>Q7SA23//GUX1A_NEUCR Exoglucanase 1 OS=Neurospora crassa (strain ATCC 24698 / 74-OR23-1A / CBS 708.71 / DSM 1257 / FGSC 987) GN=cbh-1 PE=3 SV=1</t>
  </si>
  <si>
    <t>G2WZP1//G2WZP1_VERDV Exoglucanase OS=Verticillium dahliae (strain VdLs.17 / ATCC MYA-4575 / FGSC 10137) GN=VDAG_03483 PE=4 SV=1</t>
  </si>
  <si>
    <t>{5518.FG00571.1}//{NOG85664}{euNOG05886}{fuNOG05754}{opiNOG18824}//{1,4-Beta-D-Glucan protein}{1,4-Beta-D-Glucan protein}{1,4-Beta-D-Glucan protein}{Cellulose 1,4-beta-cellobiosidase}</t>
  </si>
  <si>
    <t>fuNOG05754</t>
  </si>
  <si>
    <t>1,4-Beta-D-Glucan protein</t>
  </si>
  <si>
    <t>IPR000254; Cellulose-binding domain, fungal//IPR001722; Glycoside hydrolase, family 7//IPR008985; Concanavalin A-like lectin/glucanase</t>
  </si>
  <si>
    <t>Family1204</t>
  </si>
  <si>
    <t>VDAG_00752&amp;VDG991_GLEAN_10001436:Ka/Ks=0.0729996;VDAG_02091&amp;VDG991_GLEAN_10001436:Ka/Ks=0.0665326;VDAG_02898&amp;VDG991_GLEAN_10001436:Ka/Ks=0.0904728;VDAG_03483&amp;VDG991_GLEAN_10001436:Ka/Ks=0.060099;VDG991_GLEAN_10001052&amp;VDG991_GLEAN_10001436:Ka/Ks=0.0904084;VDG991_GLEAN_10001436&amp;VDG991_GLEAN_10007967:Ka/Ks=0.066774;VDG991_GLEAN_10001436&amp;VDG991_GLEAN_10008931:Ka/Ks=0.0728965;VDG991_GLEAN_10001436&amp;evm.model.contig35329.79:Ka/Ks=0.060099;VDG991_GLEAN_10001436&amp;evm.model.contig44576.433:Ka/Ks=0.0665326;VDG991_GLEAN_10001436&amp;evm.model.contig4566.2134:Ka/Ks=0.0740395;VDG991_GLEAN_10001436&amp;evm.model.contig4566.2826:Ka/Ks=0.0904728;</t>
  </si>
  <si>
    <t>ATGAAGACCAACTTCGGTGTCCTCCTGGCCTTCCTGGCCGCCGCCCGCGCCCAGCAGGCTTGCACGTCTCAGGCTGAGACGCACCCTCCTCTGACCTGGCAGAAGTGCACTGGCACCGGTGGTTCCAGCTGCACAAACGTCTCGGGCTCCGTCGTCCTCGACTCCAACTGGCGATGGACTCACACCGTCTCCGGATCCACAAACTGCTACGACGGCAACAAGTGGACCGCCTCTTGCGGTACCGATGGCACTACCTGCGCTCAGCAGTGCTGCGTTGACGGCGCCGACTACGCCAACACCTACGGTGTCACCACCAGCGGCAATGCCCTGACCCTCAAGTTCGTCACCAAGCACCAGTACGGCACCAACATCGGCAGCCGTGTCTACCTCATGGAGAACGACACCAAGTACCAGGCCTTCAACCTCCTTGGCAACGAGTTCACCTTCGACGTCGACGTCTCCAAGACCGGCTGCGGTCTCAACGGCGCTCTGTACTTCGTCTCCATGGACCTGGATGGTGGTGTTTCCAAGTACTCTACCAACAAGGCCGGTGCCAAGTACGGTACTGGTTACTGCGACAGCCAGTGCCCCCGCGATGTCAAGTTCATCGGCGGTGTTGCCAACGTTGCCGGCTGGGTCCCTGCTGCGGATGATCCCAACTCTGGTGTCGGCAACCTCGGTGCCTGCTGCGCTGAGATGGATATCTGGGAGGCCAACAAGATCTCCACTGCCTACACTCCCCACCCTTGCCAGAACAACGCCTACCACACGTGCCAGGGCGACAAGTGCGGCGGCACCTACTCTGCTGACCGCTACGGCGGAGACTGCGATCCCGATGGTTGCGACTTCAACTCGTACCGCCAGGGTGACAAGACCTTCTACGGCGAGGGCACTGGTTTCAAGCTCAACACTGCTCAGAAGCTCACCGTCGTCACTCAGTTCCTCCGCTCCGGCGGCAGCACTGGTGATCTTTCCGAGATCAAGCGCTTCTACGTCCAGAACGGCGTCGTCTTCGCCAACTCTCAGAGCACCGTTGCCGGCAACCCTGGCAACTCTCTGACCCCCGCCTTCTGCAAGGCCCAGAAGACCGCCTTTGGCGACCAGAACATCTTCGACCAGCGCGGTGGCTTCGCCCAGACGAGCGACGCCGTCTCCAAGCCCATGGTCCTCGTCATGTCCCTGTGGAACGACCACTACGCCAACATGCTGTGGTTGGACTCGACCTTCCCCACCACATCCACCGGCCCCGGCGCCGAGCGCGGCAGCTGCCCCACCACCTCCGGCACGCCCGCCGATACCGAGACCAACCAGGCCAACGCCACGGTGCAGTTCAGCAACATCAAGTTCGGCCCTATCGGCTCGACCTTCAACCAGGGCGCCGTCAGCCCTCCCAGCGGTGGCACCACTGTCGTCGCTCCCCCTCCCGCCACGACCCTCGCCACCAGCACCAGGGCCGCCGTCACCACCACGACCCGCGCTGCTCCCCCCACCACCACGACCGCCTCCTCCGGCGGCGCCGCCGCTCCCAAGTGGGGCCAGTGCGGCGGACAGGGCTGGACCGGTCCCACCACCTGCGTCGCCGGCTCGACCTGCCAGGCCCAGAACCAGTGGTACTCCCAGTGCCTGTAA</t>
  </si>
  <si>
    <t>MKTNFGVLLAFLAAARAQQACTSQAETHPPLTWQKCTGTGGSSCTNVSGSVVLDSNWRWTHTVSGSTNCYDGNKWTASCGTDGTTCAQQCCVDGADYANTYGVTTSGNALTLKFVTKHQYGTNIGSRVYLMENDTKYQAFNLLGNEFTFDVDVSKTGCGLNGALYFVSMDLDGGVSKYSTNKAGAKYGTGYCDSQCPRDVKFIGGVANVAGWVPAADDPNSGVGNLGACCAEMDIWEANKISTAYTPHPCQNNAYHTCQGDKCGGTYSADRYGGDCDPDGCDFNSYRQGDKTFYGEGTGFKLNTAQKLTVVTQFLRSGGSTGDLSEIKRFYVQNGVVFANSQSTVAGNPGNSLTPAFCKAQKTAFGDQNIFDQRGGFAQTSDAVSKPMVLVMSLWNDHYANMLWLDSTFPTTSTGPGAERGSCPTTSGTPADTETNQANATVQFSNIKFGPIGSTFNQGAVSPPSGGTTVVAPPPATTLATSTRAAVTTTTRAAPPTTTTASSGGAAAPKWGQCGGQGWTGPTTCVAGSTCQAQNQWYSQCL</t>
  </si>
  <si>
    <t>ATGAAGACCAACTTCGGTGTCCTCCTGGCCTTCCTGGCCGCCGCCCGCGCCCAGCAGGCTTGCACGTCTCAGGCTGAGACGCACCCTCCTCTGACCTGGCAGAAGTGCACTGGCACCGGTGGTTCCAGCTGCACAAACGTCTCGGGCTCCGTCGTCCTCGACTCCAACTGGCGATGGACTCACACCGTCTCCGGATCCACAAACTGCTACGACGGCAACAAGTGGACCGCCTCTTGCGGTACCGATGGCACTACCTGCGCTCAGCAGTGCTGCGTTGACGGCGCCGACTACGCCAACACCTACGGTGTCACCACCAGCGGCAATGCCCTGACCCTCAAGTTCGTCACCAAGCACCAGTACGGCACCAACATCGGCAGCCGTGTCTACCTCATGGAGAACGACACCAAGTACCAGGCCTTCAACCTCCTTGGCAACGAGTTCACCTTCGACGTCGACGTCTCCAAGACCGGCTGCGGTCTCAACGGCGCTCTGTACTTCGTCTCCATGGACCTGGATGGTGGTGTTTCCAAGTACTCTACCAACAAGGCCGGTGCCAAGTACGGTACTGGTTACTGCGACAGCCAGTGCCCCCGCGATGTCAAGTTCATCGGCGGTGTTGTCAGTACAGCCTCAGCATCTCAGATGAAGCCCGACTAACCATCACTTACAGGCCAACGTTGCCGGCTGGGTCCCTGCTGCGGATGATCCCAACTCTGGTGTCGGCAACCTCGGTGCCTGCTGCGCTGAGATGGATATCTGGGGTACGTTGCCTGCCAATCCACAATATAATAATGTGGCCACATGCTGACAGCTTTGCAGAGGCCAACAAGATCTCCACTGCCTACACTCCCCACCCTTGCCAGAACAACGCCTACCACACGTGCCAGGGCGACAAGTGCGGCGGCACCTACTCTGCTGACCGCTACGGCGGAGACTGCGATCCCGATGGTTGCGACTTCAACTCGTACCGCCAGGGTGACAAGACCTTCTACGGCGAGGGCACTGGTTTCAAGCTCAACACTGCTCAGAAGCTCACCGTCGTCACTCAGTTCCTCCGCTCCGGCGGCAGCACTGGTGATCTTTCCGAGATCAAGCGCTTCTACGTCCAGAACGGCGTCGTCTTCGCCAACTCTCAGAGCACCGTTGCCGGCAACCCTGGCAACTCTCTGACCCCCGCCTTCTGCAAGGCCCAGAAGACCGCCTTTGGCGACCAGAACATCTTCGACCAGCGCGGTGGCTTCGCCCAGACGAGCGACGCCGTCTCCAAGCCCATGGTCCTCGTCATGTCCCTGTGGAACGACCACTACGCCAACATGCTGTGGTTGGACTCGACCTTCCCCACCACATCCACCGGCCCCGGCGCCGAGCGCGGCAGCTGCCCCACCACCTCCGGCACGCCCGCCGATACCGAGACCAACCAGGCCAACGCCACGGTGCAGTTCAGCAACATCAAGTTCGGCCCTATCGGCTCGACCTTCAACCAGGGCGCCGTCAGCCCTCCCAGCGGTGGCACCACTGTCGTCGCTCCCCCTCCCGCCACGACCCTCGCCACCAGCACCAGGGCCGCCGTCACCACCACGACCCGCGCTGCTCCCCCCACCACCACGACCGCCTCCTCCGGCGGCGCCGCCGCTCCCAAGTGGGGCCAGTGCGGCGGACAGGGCTGGACCGGTCCCACCACCTGCGTCGCCGGCTCGACCTGCCAGGCCCAGAACCAGTGGTACTCCCAGTGCCTGTAA</t>
  </si>
  <si>
    <t>n5-12c17/18o</t>
  </si>
  <si>
    <t>VDAG_00752&amp;VDG991_GLEAN_10001436:Ka/Ks=0.0717489;VDAG_02091&amp;VDG991_GLEAN_10001436:Ka/Ks=0.0664186;VDAG_02898&amp;VDG991_GLEAN_10001436:Ka/Ks=0.0904711;VDAG_03483&amp;VDG991_GLEAN_10001436:Ka/Ks=0.060099;VDAG_07825&amp;VDG991_GLEAN_10001436:Ka/Ks=0.0053336;VDAG_09516&amp;VDG991_GLEAN_10001436:Ka/Ks=0.119862;VDG991_GLEAN_10000922&amp;VDG991_GLEAN_10001436:Ka/Ks=0.00453154;VDG991_GLEAN_10001052&amp;VDG991_GLEAN_10001436:Ka/Ks=0.0904056;VDG991_GLEAN_10001436&amp;VDG991_GLEAN_10007967:Ka/Ks=0.0666593;VDG991_GLEAN_10001436&amp;VDG991_GLEAN_10008657:Ka/Ks=0.0053336;VDG991_GLEAN_10001436&amp;VDG991_GLEAN_10008931:Ka/Ks=0.0716463;VDG991_GLEAN_10001436&amp;evm.model.contig35329.79:Ka/Ks=0.060099;VDG991_GLEAN_10001436&amp;evm.model.contig44576.433:Ka/Ks=0.0664186;VDG991_GLEAN_10001436&amp;evm.model.contig44576.57:Ka/Ks=0.128326;VDG991_GLEAN_10001436&amp;evm.model.contig4566.2134:Ka/Ks=0.0726916;VDG991_GLEAN_10001436&amp;evm.model.contig4566.2432:Ka/Ks=0.0053336;VDG991_GLEAN_10001436&amp;evm.model.contig4566.2826:Ka/Ks=0.0904711;</t>
  </si>
  <si>
    <t>Family1259</t>
  </si>
  <si>
    <t>VDAG_00752&amp;VDG991_GLEAN_10001436:Ka/Ks=0.0729996;VDAG_02091&amp;VDG991_GLEAN_10001436:Ka/Ks=0.0665326;VDAG_02898&amp;VDG991_GLEAN_10001436:Ka/Ks=0.0904728;VDAG_03483&amp;VDG991_GLEAN_10001436:Ka/Ks=0.060099;VDG991_GLEAN_10001052&amp;VDG991_GLEAN_10001436:Ka/Ks=0.0904084;</t>
  </si>
  <si>
    <t>Family1536</t>
  </si>
  <si>
    <t>Family1487</t>
  </si>
  <si>
    <t>VDAG_03483&amp;VDG991_GLEAN_10001436:Ka/Ks=0.060099;VDG991_GLEAN_10001436&amp;evm.model.contig35329.79:Ka/Ks=0.060099;</t>
  </si>
  <si>
    <t>Family1419</t>
  </si>
  <si>
    <t>Family1293</t>
  </si>
  <si>
    <t>Family1185</t>
  </si>
  <si>
    <t>Family1041</t>
  </si>
  <si>
    <t>C19494</t>
  </si>
  <si>
    <t>VEDA_09734</t>
  </si>
  <si>
    <t>4.24±0.33</t>
  </si>
  <si>
    <t>A15357</t>
  </si>
  <si>
    <t>B19187</t>
  </si>
  <si>
    <t>Chr08-08</t>
  </si>
  <si>
    <t>Scaffold46:48163-50475</t>
  </si>
  <si>
    <t>Scaffold46</t>
  </si>
  <si>
    <t>VDG991_GLEAN_10000202</t>
  </si>
  <si>
    <t>evm.model.contig35329.1003</t>
  </si>
  <si>
    <t>XP_003663588.1;AEO58343.1;;</t>
  </si>
  <si>
    <t>gi|697086045|ref|XP_009655935.1|//NA</t>
  </si>
  <si>
    <t xml:space="preserve">thermostable beta-glucosidase B </t>
  </si>
  <si>
    <t>ncr:NCU04952//K05349//bglX//EC 3.2.1.21//beta-glucosidase</t>
  </si>
  <si>
    <t>A1DCV5//BGLL_NEOFI Probable beta-glucosidase L OS=Neosartorya fischeri (strain ATCC 1020 / DSM 3700 / FGSC A1164 / NRRL 181) GN=bglL PE=3 SV=1</t>
  </si>
  <si>
    <t>G2XDN1//G2XDN1_VERDV Thermostable beta-glucosidase B OS=Verticillium dahliae (strain VdLs.17 / ATCC MYA-4575 / FGSC 10137) GN=VDAG_08263 PE=4 SV=1</t>
  </si>
  <si>
    <t>{5141.NCU04952.1}//{euNOG02729}{fuNOG00400}{opiNOG04011}{COG1472}//{Beta-Glucosidase}{Beta-Glucosidase}{Hydrolase, hydrolyzing O-glycosyl compounds}{Beta-glucosidase-related glycosidases}</t>
  </si>
  <si>
    <t>fuNOG00400</t>
  </si>
  <si>
    <t>Beta-Glucosidase</t>
  </si>
  <si>
    <t>PHI:748//um00446//Not available//Ustilago maydis:NCBI_taxID=TX:5270//Unaffected pathogenicity</t>
  </si>
  <si>
    <t>Family6224</t>
  </si>
  <si>
    <t>VDAG_08263&amp;VDG991_GLEAN_10000202:Ka/Ks=0.148139;VDG991_GLEAN_10000202&amp;evm.model.contig35329.1003:Ka/Ks=0.149176;</t>
  </si>
  <si>
    <t>ATGCACGTCAACAAGCTCCTCGCCGTCCTAGCGGCGTCGACCCTTCAGGCCCTTGCGCAAACGAACAATGCAGCCTGGGACGCAGCCTATGCTAAAGCCGAGGCGGCCCTCGAGAAGCTGACGCAGGAAGAGAAGATCGGCATCGTCACCGGCATCGGTTGGAATCAGGCGCCCAACGGTCCCTGCATCGGTAACACGAGCCCCGTGTCATCGATCGGCTACCCCTCGCTCTGCCTGCACGATGGACCCCTCGGAGTGCGCTGGGGCAGGAGCATCACGGCCTTCACGCCCGCCGTGCAGGCTGCCTCGACGTGGGACGTCGAGCTCATCCGCCAGCGCGGCGCCTACCTCGCCGCCGAATTCAAGGGCACCGGCGTCAACGTCATCCTCGGTCCGGCCCCCGGCGCTCTCGGCAAGAACGCCGAGGGCGGCCGCAACTGGGAGGGTTTCGCCCCCGACCCATACCTCCAGGGCATCGCGTCGCAAGTGACCGTCGAGGCTCTGCAGGCGGGTGGCGTGCAGGCGACAGCCAAGCACTTTATCGTCAACGAGCAGGAGATCAACCGTGAGCAGATCAGCAGCAATGTCGACGACCGCACCATGCACGAGCTATACCTGTGGCCTTTTGCCGACACGCTGCGCGCCAACGTGGCAGCTGTCATGTGCTCTTACAACCGTGTCAACGGCACCCACGCGTGCGAGAACAGCGGCGTCCTCAACGACCTGCTCAAGACGGAGCTCGGATTCCCTGGCTACGTCATGAGTGATTGGTTCGTGGCCCAGCAGACGACATCGGGCGCAGCCAACGCCGGTATGGACATGTCGATGCCCGGCTCCGGCTGGGCCGGCGGCGACGAGCTCTGGGGCCCCAAGCTTCAGGCTGCCATTGACGCCGGAGATGTCGAGCAGTCGAGGCTCGAGGACATGGGCCGCCGCATTCTTGCAGGTTGGTATCTCCTCGGCCAGGACGGCGGGTACCCGCCGGTCAACATCCAGGCCAACGTTCAGGCCAACCACGCCGAAAACGTGCGCGCTTGCGCCCGCGACGGTACCGTGCTCCTGAAAAACGAAGACGCTATCTTGCCTCTCAAGGCCCCGGGCAGCATCGCCGTCATTGGGTCATCATCGATCCAGAACCCCAATGGCATCAACTCGTGCGTCGACCAGGGCTGCAACGAGGGCGCCCTTGGTATGGGCTGGGGCTCGGGTGCCGTTGAGTACCCGTACCTCGTTGCGCCACTTGACGCAATCAAGGTGCAGGCGGCGGCCGACGGAACCGACATTGTGTTGAGCACCACGGATGACACAGCAGCTGGTGCTAGGGCAGCCACTGGTGCCGATGTTGCGCTCGTCTTCATCACGGCTAACTCGGGCGAGGGTTACATCACGGTTGAGGGCAACGTCGGCGACCGCAACAACCTGGACCCTTGGAACGATGGAAACGAGCTCGTGGCCGCCGTAGCTGCCGTCAACGATAACGTTGTGGTCGTCGTGCACAGCACGGGCGCCGTGATCCTCGAGAAGATCCTGGCGCTGCCCAGCGTCAAGGCTGTTGTCTGGGGCGGTCTGCCGTCGCAGGAGAACGGCAACGCTGTCGTCGACATTGTTTGGGGATCAACCAACCCCAACGGCAAGCTGCCGTACACGATTGCCAAGTCTGAGAACGACTACAGCAGCAAGGTGATTCGCAACGGCGGCGATGACAACTTTAGCGAGGGGCTGTATGTCGACTACCGCCACTTTGACGCGCAGAACATTGAGCCGCGTTTCGAGTTTGGCTTCGGGCTGTCCTACACGAAATACGAGTACTCGAACATCGCCGTCACCTCGGTGGCCATTGGCGGCCCAGCCGTCGGCGAGACGGGACCAGGCGGACGCATCGACCTCTTTGACGATGTCGCCGAGGTCACGGCAACGATTACAAACACGGGCGAGGTGGCCGGCGCCGAGGTCGCGCAGCTGTACATCACGCTGCCGGCAAGCGCGCCGGCAACGCCCCCCAAGCAGCTGCGCGGATTCGCCAAGCTCAAGCTCGCGGCTGGCGAGTCGGGCACGGTGACGTTCCCGCTGCGGCGCAAGGACCTGAGCTACTGGGACGTCACCAGCCAGAACTGGATCGTGCCGCAGGGCACCATCGGCGTCAAGGTGGGCGCGTCGAGCCGGGACATCAGGCTTGAGGGCGAGATTGAAGTGACGGGCGGCCCACCGGCGTGCCGCAAGAGGGCGCGCATCGTGAGGTGA</t>
  </si>
  <si>
    <t>MHVNKLLAVLAASTLQALAQTNNAAWDAAYAKAEAALEKLTQEEKIGIVTGIGWNQAPNGPCIGNTSPVSSIGYPSLCLHDGPLGVRWGRSITAFTPAVQAASTWDVELIRQRGAYLAAEFKGTGVNVILGPAPGALGKNAEGGRNWEGFAPDPYLQGIASQVTVEALQAGGVQATAKHFIVNEQEINREQISSNVDDRTMHELYLWPFADTLRANVAAVMCSYNRVNGTHACENSGVLNDLLKTELGFPGYVMSDWFVAQQTTSGAANAGMDMSMPGSGWAGGDELWGPKLQAAIDAGDVEQSRLEDMGRRILAGWYLLGQDGGYPPVNIQANVQANHAENVRACARDGTVLLKNEDAILPLKAPGSIAVIGSSSIQNPNGINSCVDQGCNEGALGMGWGSGAVEYPYLVAPLDAIKVQAAADGTDIVLSTTDDTAAGARAATGADVALVFITANSGEGYITVEGNVGDRNNLDPWNDGNELVAAVAAVNDNVVVVVHSTGAVILEKILALPSVKAVVWGGLPSQENGNAVVDIVWGSTNPNGKLPYTIAKSENDYSSKVIRNGGDDNFSEGLYVDYRHFDAQNIEPRFEFGFGLSYTKYEYSNIAVTSVAIGGPAVGETGPGGRIDLFDDVAEVTATITNTGEVAGAEVAQLYITLPASAPATPPKQLRGFAKLKLAAGESGTVTFPLRRKDLSYWDVTSQNWIVPQGTIGVKVGASSRDIRLEGEIEVTGGPPACRKRARIVR</t>
  </si>
  <si>
    <t>ATGCACGTCAACAAGCTCCTCGCCGTCCTAGCGGCGTCGACCCTTCAGGCCCTTGCGCAAACGAACAATGCAGCCTGGGACGCAGCCTATGCTAAAGCCGAGGCGGCCCTCGAGAAGCTGACGCAGGAAGAGAAGATCGGCATCGTCACCGGCATCGGTTGGAATCAGGCGCCCAACGGTCCCTGCATCGGTAACACGAGCCCCGTGTCATCGATCGGCTACCCCTCGCTCTGCCTGCACGATGGACCCCTCGGAGTGCGCTGGGGCAGGAGCATCACGGCCTTCACGCCCGCCGTGCAGGCTGCCTCGACGTGGGACGTCGAGCTCATCCGCCAGCGCGGCGCCTACCTCGCCGCCGAATTCAAGGGCACCGGCGTCAACGTCATCCTCGGTCCGGCCCCCGGCGCTCTCGGCAAGAACGCCGAGGGCGGCCGCAACTGGGAGGGTTTCGCCCCCGACCCATACCTCCAGGGCATCGCGTCGCAAGTGACCGTCGAGGCTCTGCAGGCGGGTGGCGTGCAGGCGACAGCCAAGCACTTTATCGTCAACGAGCAGGAGATCAACCGTGAGCAGATCAGCAGCAATGTCGACGACCGCACCATGCACGAGCTATACCTGTGGCCTTTTGCCGACACGCTGCGCGCCAACGTGGCAGCTGTCATGTGCTCTTACAACCGTGTCAACGGCACCCACGCGTGCGAGAACAGCGGCGTCCTCAACGACCTGCTCAAGACGGAGCTCGGATTCCCTGGCTACGTCATGAGTGATTGGTTCGTGGCCCAGCAGACGACATCGGGCGCAGCCAACGCCGGTATGGACATGTCGATGCCCGGCTCCGGCTGGGCCGGCGGCGACGAGCTCTGGGGCCCCAAGCTTCAGGCTGCCATTGACGCCGGAGATGTCGAGCAGTCGAGGCTCGAGGACATGGGCCGCCGCATTCTTGCAGGTTGGTATCTCCTCGGCCAGGACGGCGGGTACCCGCCGGTCAACATCCAGGCCAACGTTCAGGCCAACCACGCCGAAAACGTGCGCGCTTGCGCCCGCGACGGTACCGTGCTCCTGAAAAACGAAGACGCTATCTTGCCTCTCAAGGCCCCGGGCAGCATCGCCGTCATTGGGTCATCATCGATCCAGAACCCCAATGGCATCAACTCGTGCGTCGACCAGGGCTGCAACGAGGGCGCCCTTGGTATGGGCTGGGGCTCGGGTGCCGTTGAGTACCCGTACCTCGTTGCGCCACTTGACGCAATCAAGGTGCAGGCGGCGGCCGACGGAACCGACATTGTGTTGAGCACCACGGATGACACAGCAGCTGGTGCTAGGGCAGCCACTGGTGCCGATGTTGCGCTCGTCTTCATCACGGCTAACTCGGGCGAGGGTTACATCACGGTTGAGGGCAACGTCGGCGACCGCAACAACCTGGACCCTTGGAACGATGGAAACGAGCTCGTGGCCGCCGTAGCTGCCGTCAACGATAACGTTGTGGTCGTCGTGCACAGCACGGGCGCCGTGATCCTCGAGAAGATCCTGGCGCTGCCCAGCGTCAAGGCTGTTGTCTGGGGCGGTCTGCCGTCGCAGGAGAACGGCAACGCTGTCGTCGACATTGTTTGGGGATCAACCAACCCCAACGGCAAGCTGCCGTACACGATTGCCAAGTCTGAGAACGACTACAGCAGCAAGGTGATTCGCAACGGCGGCGATGACAACTTTAGCGAGGGGCTGTATGTCGACTACCGCCACTTTGACGCGCAGAACATTGAGCCGCGTTTCGAGTTTGGCTTCGGGCTGTGTGAGTTCATGTTCCTTGTTCCTTTCTGCTGCGTCTGCTTCTAGGTGATGGGCAACTGCTAATATGAGTCAGCCTACACGAAATACGAGTACTCGAACATCGCCGTCACCTCGGTGGCCATTGGCGGCCCAGCCGTCGGCGAGACGGGACCAGGCGGACGCATCGACCTCTTTGACGATGTCGCCGAGGTCACGGCAACGATTACAAACACGGGCGAGGTGGCCGGCGCCGAGGTCGCGCAGCTGTACATCACGCTGCCGGCAAGCGCGCCGGCAACGCCCCCCAAGCAGCTGCGCGGATTCGCCAAGCTCAAGCTCGCGGCTGGCGAGTCGGGCACGGTGACGTTCCCGCTGCGGCGCAAGGACCTGAGCTACTGGGACGTCACCAGCCAGAACTGGATCGTGCCGCAGGGCACCATCGGCGTCAAGGTGGGCGCGTCGAGCCGGGACATCAGGCTTGAGGGCGAGATTGAAGTGACGGGCGGCCCACCGGCGTGCCGCAAGAGGGCGCGCATCGTGAGGTGA</t>
  </si>
  <si>
    <t>n6-15c19/20o</t>
  </si>
  <si>
    <t>VDAG_00134&amp;VDG991_GLEAN_10000202:Ka/Ks=0.118679;VDAG_01062&amp;VDG991_GLEAN_10000202:Ka/Ks=0.179956;VDAG_01263&amp;VDG991_GLEAN_10000202:Ka/Ks=0.121024;VDAG_02175&amp;VDG991_GLEAN_10000202:Ka/Ks=0.20702;VDAG_02542&amp;VDG991_GLEAN_10000202:Ka/Ks=0.171224;VDAG_02717&amp;VDG991_GLEAN_10000202:Ka/Ks=0.106258;VDAG_03973&amp;VDG991_GLEAN_10000202:Ka/Ks=0.119465;VDAG_05580&amp;VDG991_GLEAN_10000202:Ka/Ks=0.201262;VDAG_05611&amp;VDG991_GLEAN_10000202:Ka/Ks=0.162295;VDAG_06279&amp;VDG991_GLEAN_10000202:Ka/Ks=0.13494;VDAG_08139&amp;VDG991_GLEAN_10000202:Ka/Ks=0.111126;VDAG_08240&amp;VDG991_GLEAN_10000202:Ka/Ks=0.153064;VDAG_08263&amp;VDG991_GLEAN_10000202:Ka/Ks=0.148139;VDAG_09280&amp;VDG991_GLEAN_10000202:Ka/Ks=0.163371;VDAG_09750&amp;VDG991_GLEAN_10000202:Ka/Ks=0.109551;VDG991_GLEAN_10000202&amp;VDG991_GLEAN_10000567:Ka/Ks=0.106472;VDG991_GLEAN_10000202&amp;VDG991_GLEAN_10000738:Ka/Ks=0.112809;VDG991_GLEAN_10000202&amp;VDG991_GLEAN_10001755:Ka/Ks=0.206741;VDG991_GLEAN_10000202&amp;VDG991_GLEAN_10003107:Ka/Ks=0.168716;VDG991_GLEAN_10000202&amp;VDG991_GLEAN_10003824:Ka/Ks=0.108955;VDG991_GLEAN_10000202&amp;VDG991_GLEAN_10003869:Ka/Ks=0.15303;VDG991_GLEAN_10000202&amp;VDG991_GLEAN_10003961:Ka/Ks=0.111719;VDG991_GLEAN_10000202&amp;VDG991_GLEAN_10004251:Ka/Ks=0.163629;VDG991_GLEAN_10000202&amp;VDG991_GLEAN_10004395:Ka/Ks=0.16251;VDG991_GLEAN_10000202&amp;VDG991_GLEAN_10004697:Ka/Ks=0.201858;VDG991_GLEAN_10000202&amp;VDG991_GLEAN_10006106:Ka/Ks=0.170117;VDG991_GLEAN_10000202&amp;VDG991_GLEAN_10007866:Ka/Ks=0.132087;VDG991_GLEAN_10000202&amp;VDG991_GLEAN_10009519:Ka/Ks=0.116072;VDG991_GLEAN_10000202&amp;evm.model.contig34339.1005:Ka/Ks=0.13494;VDG991_GLEAN_10000202&amp;evm.model.contig35329.1003:Ka/Ks=0.149176;VDG991_GLEAN_10000202&amp;evm.model.contig35329.876:Ka/Ks=0.111126;VDG991_GLEAN_10000202&amp;evm.model.contig35329.974:Ka/Ks=0.153064;VDG991_GLEAN_10000202&amp;evm.model.contig44576.1189:Ka/Ks=0.166514;VDG991_GLEAN_10000202&amp;evm.model.contig44576.342:Ka/Ks=0.20702;VDG991_GLEAN_10000202&amp;evm.model.contig44686.303:Ka/Ks=0.201756;VDG991_GLEAN_10000202&amp;evm.model.contig45292.52:Ka/Ks=0.108834;VDG991_GLEAN_10000202&amp;evm.model.contig45292.583:Ka/Ks=0.119465;VDG991_GLEAN_10000202&amp;evm.model.contig45503.372:Ka/Ks=0.163924;VDG991_GLEAN_10000202&amp;evm.model.contig4566.1486:Ka/Ks=0.116283;VDG991_GLEAN_10000202&amp;evm.model.contig4566.2634:Ka/Ks=0.106258;VDG991_GLEAN_10000202&amp;evm.model.contig4566.416:Ka/Ks=0.169594;VDG991_GLEAN_10000202&amp;evm.model.contig4566.624:Ka/Ks=0.112809;VDG991_GLEAN_10000202&amp;evm.model.contig4566.901:Ka/Ks=0.162295;</t>
  </si>
  <si>
    <t>Family949</t>
  </si>
  <si>
    <t>Family6254</t>
  </si>
  <si>
    <t>Family6144</t>
  </si>
  <si>
    <t>Family5936</t>
  </si>
  <si>
    <t>Family5545</t>
  </si>
  <si>
    <t>Family5125</t>
  </si>
  <si>
    <t>Family4249</t>
  </si>
  <si>
    <t>CAAGACAGCCATTGCTAACG</t>
    <phoneticPr fontId="1" type="noConversion"/>
  </si>
  <si>
    <t>VEDA_05899</t>
    <phoneticPr fontId="1" type="noConversion"/>
  </si>
  <si>
    <t>VEDA_01449-F</t>
  </si>
  <si>
    <t>VEDA_00597-F</t>
  </si>
  <si>
    <t>VEDA_02526-F</t>
  </si>
  <si>
    <t>VEDA_08911-F</t>
  </si>
  <si>
    <t>VEDA_08848-F</t>
  </si>
  <si>
    <t>VEDA_06755-F</t>
  </si>
  <si>
    <t>VEDA_04771-F</t>
  </si>
  <si>
    <t>VEDA_01162-F</t>
  </si>
  <si>
    <t>VEDA_09734-F</t>
  </si>
  <si>
    <t>VEDA_06347-F</t>
  </si>
  <si>
    <t>VEDA_02612-F</t>
  </si>
  <si>
    <t>VEDA_01449-R</t>
  </si>
  <si>
    <t>VEDA_00597-R</t>
  </si>
  <si>
    <t>VEDA_02526-R</t>
  </si>
  <si>
    <t>VEDA_08911-R</t>
  </si>
  <si>
    <t>VEDA_08848-R</t>
  </si>
  <si>
    <t>VEDA_06755-R</t>
  </si>
  <si>
    <t>VEDA_04771-R</t>
  </si>
  <si>
    <t>VEDA_01162-R</t>
  </si>
  <si>
    <t>VEDA_09734-R</t>
  </si>
  <si>
    <t>VEDA_06347-R</t>
  </si>
  <si>
    <t>VEDA_02612-R</t>
  </si>
  <si>
    <t>For targeted deletion of the PL3 genes</t>
    <phoneticPr fontId="1" type="noConversion"/>
  </si>
  <si>
    <t>引物名称</t>
  </si>
  <si>
    <t>引物序列</t>
  </si>
  <si>
    <t>VdPL3.1-P1</t>
  </si>
  <si>
    <t>AGGCTGCTTCTGTGGTC</t>
  </si>
  <si>
    <t>VdPL3.1-P3</t>
  </si>
  <si>
    <t>GCCCAAAAATGCTCCTTCAAAGTTGAATGAATGAGTCCC</t>
  </si>
  <si>
    <t>VdPL3.1-P4</t>
  </si>
  <si>
    <t>CCCTGGGTTCGCAAAGATAAGTCCAGCCGATAGCAAG</t>
  </si>
  <si>
    <t>VdPL3.1-P6</t>
  </si>
  <si>
    <t>TCGCACGAGCCAAATAC</t>
  </si>
  <si>
    <t>VdPL3.1-P2</t>
  </si>
  <si>
    <t>GGGGACAAGTTTGTACAAAAAAGCAGGCTGCTGCTTCTGTGGTCAA</t>
  </si>
  <si>
    <t>VdPL3.1-P5</t>
  </si>
  <si>
    <t>GGGGACCACTTTGTACAAGAAAGCTGGGTGGAGTAAGAGCCTGTTCG</t>
  </si>
  <si>
    <t>VdPL3.3-P1</t>
  </si>
  <si>
    <t>CCATCAGGTAATCCGACAA</t>
  </si>
  <si>
    <t>VdPL3.3-P3</t>
  </si>
  <si>
    <t>GCCCAAAAATGCTCCTTCAA TCTGGCTATTCCGCTCC</t>
  </si>
  <si>
    <t>VdPL3.3-P4</t>
  </si>
  <si>
    <t>CCCTGGGTTCGCAAAGATAA GTCGGCATCAACTCCA</t>
  </si>
  <si>
    <t>VdPL3.3-P6</t>
  </si>
  <si>
    <t>ACAGCCAAGACACTATCAC</t>
  </si>
  <si>
    <t>VdPL3.3-P2</t>
  </si>
  <si>
    <t>GGGGACAAGTTTGTACAAAAAAGCAGGCTCAGACACCACCAGGCACA</t>
  </si>
  <si>
    <t>VdPL3.3-P5</t>
  </si>
  <si>
    <t>GGGGACCACTTTGTACAAGAAAGCTGGGTCTTCCCGCACCACGAT</t>
  </si>
  <si>
    <t>VdPL3.2-P1</t>
  </si>
  <si>
    <t>VdPL3.2-P3</t>
  </si>
  <si>
    <t>VdPL3.2-P4</t>
  </si>
  <si>
    <t>VdPL3.2-P6</t>
  </si>
  <si>
    <t>VdPL3.2-P2</t>
  </si>
  <si>
    <t>VdPL3.2-P5</t>
  </si>
  <si>
    <t>VdPL3.3-P1</t>
    <phoneticPr fontId="1" type="noConversion"/>
  </si>
  <si>
    <t>VdPL3.3-P3</t>
    <phoneticPr fontId="1" type="noConversion"/>
  </si>
  <si>
    <t>VdPL3.3-P4</t>
    <phoneticPr fontId="1" type="noConversion"/>
  </si>
  <si>
    <t>VdPL3.3-P6</t>
    <phoneticPr fontId="1" type="noConversion"/>
  </si>
  <si>
    <t>VdPL3.3-P2</t>
    <phoneticPr fontId="1" type="noConversion"/>
  </si>
  <si>
    <t>VdPL3.3-P5</t>
    <phoneticPr fontId="1" type="noConversion"/>
  </si>
  <si>
    <t>VdPL3.2-P1</t>
    <phoneticPr fontId="1" type="noConversion"/>
  </si>
  <si>
    <t>VdPL3.2-P3</t>
    <phoneticPr fontId="1" type="noConversion"/>
  </si>
  <si>
    <t>VdPL3.2-P4</t>
    <phoneticPr fontId="1" type="noConversion"/>
  </si>
  <si>
    <t>VdPL3.2-P6</t>
    <phoneticPr fontId="1" type="noConversion"/>
  </si>
  <si>
    <t>VdPL3.2-P2</t>
    <phoneticPr fontId="1" type="noConversion"/>
  </si>
  <si>
    <t>VdPL3.2-P5</t>
    <phoneticPr fontId="1" type="noConversion"/>
  </si>
  <si>
    <t>VdPL3.1-P1</t>
    <phoneticPr fontId="1" type="noConversion"/>
  </si>
  <si>
    <t>VdPL3.1-P3</t>
    <phoneticPr fontId="1" type="noConversion"/>
  </si>
  <si>
    <t>VdPL3.1-P4</t>
    <phoneticPr fontId="1" type="noConversion"/>
  </si>
  <si>
    <t>VdPL3.1-P6</t>
    <phoneticPr fontId="1" type="noConversion"/>
  </si>
  <si>
    <t>VdPL3.1-P2</t>
    <phoneticPr fontId="1" type="noConversion"/>
  </si>
  <si>
    <t>VdPL3.1-P5</t>
    <phoneticPr fontId="1" type="noConversion"/>
  </si>
  <si>
    <t>VEDA_05889-F</t>
    <phoneticPr fontId="1" type="noConversion"/>
  </si>
  <si>
    <t>VEDA_05889-R</t>
    <phoneticPr fontId="1" type="noConversion"/>
  </si>
  <si>
    <t xml:space="preserve">Table S7 Primers used in the study </t>
    <phoneticPr fontId="1" type="noConversion"/>
  </si>
  <si>
    <t>ATGCCGTCTTCTACCTTCGC</t>
  </si>
  <si>
    <t>GTGAGCACCAGCCTTGTCGT</t>
  </si>
  <si>
    <t>GACGCAAATGAAATGGAGAA</t>
  </si>
  <si>
    <t>GCCCAAAAATGCTCCTTCAAGCTGCTGGTCTGAAAGTAAAA</t>
  </si>
  <si>
    <t>CCCTGGGTTCGCAAAGATAAGCTTGAAGGGTGACTGAGGG</t>
  </si>
  <si>
    <t>GGATGCACGTATGAGGTAATGG</t>
  </si>
  <si>
    <t>GGGGACAAGTTTGTACAAAAAAGCAGGCTCATAAATGGTGTAGGCTGTAGTGT</t>
  </si>
  <si>
    <t>GGGGACCACTTTGTACAAGAAAGCTGGGTAGATGTGCTGTATCCTCGTCA</t>
  </si>
  <si>
    <t>For fungal biomass detection</t>
    <phoneticPr fontId="1" type="noConversion"/>
  </si>
  <si>
    <t>Vd-EF-1α-F</t>
    <phoneticPr fontId="1" type="noConversion"/>
  </si>
  <si>
    <t>TGAGTTCGAGGCTGGTATCT</t>
    <phoneticPr fontId="1" type="noConversion"/>
  </si>
  <si>
    <t xml:space="preserve">Vd-EF-1α-R     </t>
    <phoneticPr fontId="1" type="noConversion"/>
  </si>
  <si>
    <t xml:space="preserve">CACTTGGTGGTGTCCATCTT </t>
    <phoneticPr fontId="1" type="noConversion"/>
  </si>
  <si>
    <t xml:space="preserve">Gh-18S-F </t>
    <phoneticPr fontId="1" type="noConversion"/>
  </si>
  <si>
    <t>CGGCTACCACATCCAAGGAA</t>
    <phoneticPr fontId="1" type="noConversion"/>
  </si>
  <si>
    <t xml:space="preserve">Gh-18S-R </t>
    <phoneticPr fontId="1" type="noConversion"/>
  </si>
  <si>
    <t>TGTCACTACCTCCCCGTGTCA</t>
    <phoneticPr fontId="1" type="noConversion"/>
  </si>
  <si>
    <t>For identified the target gene deletion mutants</t>
    <phoneticPr fontId="1" type="noConversion"/>
  </si>
  <si>
    <t>PL3.1-T1-F</t>
  </si>
  <si>
    <t>ACAGGACGAAGAGCACC</t>
  </si>
  <si>
    <t>PL3.1-T1-R</t>
  </si>
  <si>
    <t>CCAAGCCGTTTAGCAG</t>
  </si>
  <si>
    <t>PL3.1-T2-F</t>
  </si>
  <si>
    <t>CGGTGCCAGCATTAGC</t>
  </si>
  <si>
    <t>PL3.1-T2-R</t>
  </si>
  <si>
    <t>TCGCCATAGTTGGAGTTG</t>
  </si>
  <si>
    <t>PL3.2-T1-F</t>
  </si>
  <si>
    <t>PL3.2-T1-R</t>
  </si>
  <si>
    <t>PL3.2-T2-F</t>
  </si>
  <si>
    <t>CTCAACATCCCTACCCGCTC</t>
  </si>
  <si>
    <t>PL3.2-T2-R</t>
  </si>
  <si>
    <t>CCGTAGGCCTTGACGTTCTT</t>
  </si>
  <si>
    <t>PL3.3-T1-F</t>
  </si>
  <si>
    <t>TGTTGTGCCAGCCTCCC</t>
  </si>
  <si>
    <t>PL3.3-T1-R</t>
  </si>
  <si>
    <t>CGCATCTTGCCTCTTCG</t>
  </si>
  <si>
    <t>PL3.3-T2-F</t>
  </si>
  <si>
    <t>ATCATTGGCAAGCATCA</t>
  </si>
  <si>
    <t>PL3.3-T2-R</t>
  </si>
  <si>
    <t>TTTCCGCAAGACTGGTA</t>
  </si>
  <si>
    <t>Hyg-F</t>
  </si>
  <si>
    <t>GCAGACAGGAACGAGGACAT</t>
  </si>
  <si>
    <t>Hyg-R</t>
  </si>
  <si>
    <t>GCTCCATACAAGCCAACCAC</t>
  </si>
  <si>
    <t>Hyg-K-F</t>
    <phoneticPr fontId="1" type="noConversion"/>
  </si>
  <si>
    <t>Hyg-K-R</t>
    <phoneticPr fontId="1" type="noConversion"/>
  </si>
  <si>
    <t>TGTGCCAGCTAAGAGTCGTG</t>
  </si>
  <si>
    <t>CTAACAAGACCGGCGAGGTT</t>
  </si>
  <si>
    <t>CTTTCCGTGCCGTCAGCGTT</t>
  </si>
  <si>
    <t>GCATCTGGTCCTCGACCTCC</t>
  </si>
  <si>
    <t>Tubulin-F</t>
    <phoneticPr fontId="1" type="noConversion"/>
  </si>
  <si>
    <t>Tubulin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 Unicode MS"/>
      <family val="2"/>
      <charset val="134"/>
    </font>
    <font>
      <sz val="10"/>
      <color theme="1"/>
      <name val="Arial Unicode MS"/>
      <family val="2"/>
      <charset val="134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rgb="FF00B050"/>
      <name val="Arial Unicode MS"/>
      <family val="2"/>
      <charset val="134"/>
    </font>
    <font>
      <sz val="11"/>
      <color rgb="FF008000"/>
      <name val="Times New Roman"/>
      <family val="1"/>
    </font>
    <font>
      <sz val="11"/>
      <color theme="1"/>
      <name val="Arial Unicode MS"/>
      <family val="2"/>
      <charset val="134"/>
    </font>
    <font>
      <sz val="10"/>
      <color theme="9" tint="-0.249977111117893"/>
      <name val="Arial Unicode MS"/>
      <family val="2"/>
      <charset val="134"/>
    </font>
    <font>
      <sz val="11"/>
      <color rgb="FFFF0000"/>
      <name val="Times New Roman"/>
      <family val="1"/>
    </font>
    <font>
      <b/>
      <sz val="10"/>
      <color rgb="FFC00000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rgb="FF008000"/>
      </top>
      <bottom/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Border="1">
      <alignment vertical="center"/>
    </xf>
    <xf numFmtId="0" fontId="2" fillId="0" borderId="2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justify" vertical="center"/>
    </xf>
    <xf numFmtId="0" fontId="3" fillId="2" borderId="0" xfId="0" applyFont="1" applyFill="1" applyAlignment="1">
      <alignment horizontal="left"/>
    </xf>
    <xf numFmtId="0" fontId="5" fillId="2" borderId="0" xfId="0" applyFont="1" applyFill="1" applyAlignment="1">
      <alignment horizontal="left" vertical="center"/>
    </xf>
    <xf numFmtId="0" fontId="3" fillId="2" borderId="0" xfId="0" applyFont="1" applyFill="1" applyAlignment="1"/>
    <xf numFmtId="49" fontId="6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5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9" fillId="2" borderId="0" xfId="0" applyNumberFormat="1" applyFont="1" applyFill="1" applyAlignment="1">
      <alignment horizontal="left" vertical="center"/>
    </xf>
    <xf numFmtId="10" fontId="3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  <xf numFmtId="0" fontId="5" fillId="2" borderId="0" xfId="0" applyNumberFormat="1" applyFont="1" applyFill="1" applyAlignment="1">
      <alignment vertical="center"/>
    </xf>
    <xf numFmtId="0" fontId="6" fillId="2" borderId="0" xfId="0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176" fontId="6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11" fillId="2" borderId="0" xfId="0" applyFont="1" applyFill="1" applyAlignment="1">
      <alignment horizontal="left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"/>
  <sheetViews>
    <sheetView tabSelected="1" topLeftCell="A19" zoomScaleNormal="100" workbookViewId="0">
      <selection activeCell="A31" sqref="A31:C31"/>
    </sheetView>
  </sheetViews>
  <sheetFormatPr defaultRowHeight="15" x14ac:dyDescent="0.25"/>
  <cols>
    <col min="1" max="1" width="3.33203125" style="1" customWidth="1"/>
    <col min="2" max="2" width="20.109375" style="1" customWidth="1"/>
    <col min="3" max="3" width="73" style="1" customWidth="1"/>
    <col min="4" max="16384" width="8.88671875" style="1"/>
  </cols>
  <sheetData>
    <row r="1" spans="1:3" ht="22.8" customHeight="1" x14ac:dyDescent="0.25">
      <c r="A1" s="37" t="s">
        <v>628</v>
      </c>
      <c r="B1" s="37"/>
      <c r="C1" s="37"/>
    </row>
    <row r="2" spans="1:3" s="2" customFormat="1" ht="18" customHeight="1" x14ac:dyDescent="0.25">
      <c r="A2" s="4" t="s">
        <v>3</v>
      </c>
      <c r="B2" s="4"/>
      <c r="C2" s="4" t="s">
        <v>0</v>
      </c>
    </row>
    <row r="3" spans="1:3" s="3" customFormat="1" x14ac:dyDescent="0.25">
      <c r="A3" s="38" t="s">
        <v>4</v>
      </c>
      <c r="B3" s="38"/>
      <c r="C3" s="38"/>
    </row>
    <row r="4" spans="1:3" x14ac:dyDescent="0.25">
      <c r="B4" s="1" t="s">
        <v>554</v>
      </c>
      <c r="C4" s="1" t="s">
        <v>9</v>
      </c>
    </row>
    <row r="5" spans="1:3" x14ac:dyDescent="0.25">
      <c r="A5" s="3"/>
      <c r="B5" s="3" t="s">
        <v>565</v>
      </c>
      <c r="C5" s="3" t="s">
        <v>10</v>
      </c>
    </row>
    <row r="6" spans="1:3" x14ac:dyDescent="0.25">
      <c r="A6" s="3"/>
      <c r="B6" s="3" t="s">
        <v>560</v>
      </c>
      <c r="C6" s="3" t="s">
        <v>48</v>
      </c>
    </row>
    <row r="7" spans="1:3" x14ac:dyDescent="0.25">
      <c r="A7" s="3"/>
      <c r="B7" s="3" t="s">
        <v>571</v>
      </c>
      <c r="C7" s="3" t="s">
        <v>49</v>
      </c>
    </row>
    <row r="8" spans="1:3" x14ac:dyDescent="0.25">
      <c r="A8" s="3"/>
      <c r="B8" s="3" t="s">
        <v>553</v>
      </c>
      <c r="C8" s="3" t="s">
        <v>6</v>
      </c>
    </row>
    <row r="9" spans="1:3" x14ac:dyDescent="0.25">
      <c r="A9" s="3"/>
      <c r="B9" s="3" t="s">
        <v>564</v>
      </c>
      <c r="C9" s="3" t="s">
        <v>7</v>
      </c>
    </row>
    <row r="10" spans="1:3" x14ac:dyDescent="0.25">
      <c r="A10" s="3"/>
      <c r="B10" s="3" t="s">
        <v>555</v>
      </c>
      <c r="C10" s="3" t="s">
        <v>18</v>
      </c>
    </row>
    <row r="11" spans="1:3" x14ac:dyDescent="0.25">
      <c r="A11" s="3"/>
      <c r="B11" s="3" t="s">
        <v>566</v>
      </c>
      <c r="C11" s="3" t="s">
        <v>19</v>
      </c>
    </row>
    <row r="12" spans="1:3" x14ac:dyDescent="0.25">
      <c r="A12" s="3"/>
      <c r="B12" s="3" t="s">
        <v>563</v>
      </c>
      <c r="C12" s="3" t="s">
        <v>57</v>
      </c>
    </row>
    <row r="13" spans="1:3" x14ac:dyDescent="0.25">
      <c r="A13" s="3"/>
      <c r="B13" s="3" t="s">
        <v>574</v>
      </c>
      <c r="C13" s="3" t="s">
        <v>58</v>
      </c>
    </row>
    <row r="14" spans="1:3" x14ac:dyDescent="0.25">
      <c r="A14" s="3"/>
      <c r="B14" s="3" t="s">
        <v>559</v>
      </c>
      <c r="C14" s="3" t="s">
        <v>42</v>
      </c>
    </row>
    <row r="15" spans="1:3" x14ac:dyDescent="0.25">
      <c r="B15" s="1" t="s">
        <v>570</v>
      </c>
      <c r="C15" s="1" t="s">
        <v>43</v>
      </c>
    </row>
    <row r="16" spans="1:3" x14ac:dyDescent="0.25">
      <c r="B16" s="1" t="s">
        <v>626</v>
      </c>
      <c r="C16" s="1" t="s">
        <v>629</v>
      </c>
    </row>
    <row r="17" spans="1:3" x14ac:dyDescent="0.25">
      <c r="B17" s="1" t="s">
        <v>627</v>
      </c>
      <c r="C17" s="1" t="s">
        <v>630</v>
      </c>
    </row>
    <row r="18" spans="1:3" x14ac:dyDescent="0.25">
      <c r="B18" s="1" t="s">
        <v>562</v>
      </c>
      <c r="C18" s="1" t="s">
        <v>54</v>
      </c>
    </row>
    <row r="19" spans="1:3" x14ac:dyDescent="0.25">
      <c r="B19" s="1" t="s">
        <v>573</v>
      </c>
      <c r="C19" s="1" t="s">
        <v>55</v>
      </c>
    </row>
    <row r="20" spans="1:3" x14ac:dyDescent="0.25">
      <c r="B20" s="1" t="s">
        <v>558</v>
      </c>
      <c r="C20" s="1" t="s">
        <v>33</v>
      </c>
    </row>
    <row r="21" spans="1:3" x14ac:dyDescent="0.25">
      <c r="B21" s="1" t="s">
        <v>569</v>
      </c>
      <c r="C21" s="1" t="s">
        <v>34</v>
      </c>
    </row>
    <row r="22" spans="1:3" x14ac:dyDescent="0.25">
      <c r="B22" s="1" t="s">
        <v>557</v>
      </c>
      <c r="C22" s="1" t="s">
        <v>24</v>
      </c>
    </row>
    <row r="23" spans="1:3" x14ac:dyDescent="0.25">
      <c r="B23" s="1" t="s">
        <v>568</v>
      </c>
      <c r="C23" s="1" t="s">
        <v>25</v>
      </c>
    </row>
    <row r="24" spans="1:3" x14ac:dyDescent="0.25">
      <c r="B24" s="6" t="s">
        <v>556</v>
      </c>
      <c r="C24" s="3" t="s">
        <v>21</v>
      </c>
    </row>
    <row r="25" spans="1:3" x14ac:dyDescent="0.25">
      <c r="B25" s="1" t="s">
        <v>567</v>
      </c>
      <c r="C25" s="1" t="s">
        <v>22</v>
      </c>
    </row>
    <row r="26" spans="1:3" x14ac:dyDescent="0.25">
      <c r="A26" s="3"/>
      <c r="B26" s="3" t="s">
        <v>561</v>
      </c>
      <c r="C26" s="3" t="s">
        <v>51</v>
      </c>
    </row>
    <row r="27" spans="1:3" x14ac:dyDescent="0.25">
      <c r="A27" s="3"/>
      <c r="B27" s="3" t="s">
        <v>572</v>
      </c>
      <c r="C27" s="3" t="s">
        <v>52</v>
      </c>
    </row>
    <row r="28" spans="1:3" x14ac:dyDescent="0.25">
      <c r="A28" s="3"/>
      <c r="B28" s="3" t="s">
        <v>679</v>
      </c>
      <c r="C28" s="3" t="s">
        <v>677</v>
      </c>
    </row>
    <row r="29" spans="1:3" x14ac:dyDescent="0.25">
      <c r="A29" s="3"/>
      <c r="B29" s="3" t="s">
        <v>680</v>
      </c>
      <c r="C29" s="3" t="s">
        <v>678</v>
      </c>
    </row>
    <row r="30" spans="1:3" ht="12" customHeight="1" x14ac:dyDescent="0.25">
      <c r="A30" s="3"/>
      <c r="B30" s="3"/>
      <c r="C30" s="3"/>
    </row>
    <row r="31" spans="1:3" x14ac:dyDescent="0.25">
      <c r="A31" s="38" t="s">
        <v>575</v>
      </c>
      <c r="B31" s="38"/>
      <c r="C31" s="38"/>
    </row>
    <row r="32" spans="1:3" x14ac:dyDescent="0.25">
      <c r="A32" s="3"/>
      <c r="B32" s="3" t="s">
        <v>673</v>
      </c>
      <c r="C32" s="3" t="s">
        <v>1</v>
      </c>
    </row>
    <row r="33" spans="1:3" x14ac:dyDescent="0.25">
      <c r="A33" s="3"/>
      <c r="B33" s="3" t="s">
        <v>674</v>
      </c>
      <c r="C33" s="3" t="s">
        <v>2</v>
      </c>
    </row>
    <row r="34" spans="1:3" x14ac:dyDescent="0.25">
      <c r="B34" s="1" t="s">
        <v>620</v>
      </c>
      <c r="C34" s="1" t="s">
        <v>591</v>
      </c>
    </row>
    <row r="35" spans="1:3" x14ac:dyDescent="0.25">
      <c r="B35" s="1" t="s">
        <v>621</v>
      </c>
      <c r="C35" s="1" t="s">
        <v>593</v>
      </c>
    </row>
    <row r="36" spans="1:3" x14ac:dyDescent="0.25">
      <c r="B36" s="1" t="s">
        <v>622</v>
      </c>
      <c r="C36" s="1" t="s">
        <v>595</v>
      </c>
    </row>
    <row r="37" spans="1:3" x14ac:dyDescent="0.25">
      <c r="B37" s="1" t="s">
        <v>623</v>
      </c>
      <c r="C37" s="1" t="s">
        <v>597</v>
      </c>
    </row>
    <row r="38" spans="1:3" x14ac:dyDescent="0.25">
      <c r="B38" s="1" t="s">
        <v>624</v>
      </c>
      <c r="C38" s="1" t="s">
        <v>599</v>
      </c>
    </row>
    <row r="39" spans="1:3" x14ac:dyDescent="0.25">
      <c r="A39" s="3"/>
      <c r="B39" s="3" t="s">
        <v>625</v>
      </c>
      <c r="C39" s="3" t="s">
        <v>601</v>
      </c>
    </row>
    <row r="40" spans="1:3" x14ac:dyDescent="0.25">
      <c r="B40" s="1" t="s">
        <v>614</v>
      </c>
      <c r="C40" s="1" t="s">
        <v>631</v>
      </c>
    </row>
    <row r="41" spans="1:3" x14ac:dyDescent="0.25">
      <c r="B41" s="1" t="s">
        <v>615</v>
      </c>
      <c r="C41" s="1" t="s">
        <v>632</v>
      </c>
    </row>
    <row r="42" spans="1:3" x14ac:dyDescent="0.25">
      <c r="B42" s="1" t="s">
        <v>616</v>
      </c>
      <c r="C42" s="1" t="s">
        <v>633</v>
      </c>
    </row>
    <row r="43" spans="1:3" x14ac:dyDescent="0.25">
      <c r="B43" s="1" t="s">
        <v>617</v>
      </c>
      <c r="C43" s="1" t="s">
        <v>634</v>
      </c>
    </row>
    <row r="44" spans="1:3" x14ac:dyDescent="0.25">
      <c r="B44" s="1" t="s">
        <v>618</v>
      </c>
      <c r="C44" s="1" t="s">
        <v>635</v>
      </c>
    </row>
    <row r="45" spans="1:3" x14ac:dyDescent="0.25">
      <c r="B45" s="1" t="s">
        <v>619</v>
      </c>
      <c r="C45" s="1" t="s">
        <v>636</v>
      </c>
    </row>
    <row r="46" spans="1:3" x14ac:dyDescent="0.25">
      <c r="A46" s="3"/>
      <c r="B46" s="3" t="s">
        <v>608</v>
      </c>
      <c r="C46" s="3" t="s">
        <v>579</v>
      </c>
    </row>
    <row r="47" spans="1:3" x14ac:dyDescent="0.25">
      <c r="A47" s="3"/>
      <c r="B47" s="3" t="s">
        <v>609</v>
      </c>
      <c r="C47" s="3" t="s">
        <v>581</v>
      </c>
    </row>
    <row r="48" spans="1:3" x14ac:dyDescent="0.25">
      <c r="B48" s="1" t="s">
        <v>610</v>
      </c>
      <c r="C48" s="1" t="s">
        <v>583</v>
      </c>
    </row>
    <row r="49" spans="1:3" x14ac:dyDescent="0.25">
      <c r="B49" s="1" t="s">
        <v>611</v>
      </c>
      <c r="C49" s="1" t="s">
        <v>585</v>
      </c>
    </row>
    <row r="50" spans="1:3" x14ac:dyDescent="0.25">
      <c r="B50" s="1" t="s">
        <v>612</v>
      </c>
      <c r="C50" s="1" t="s">
        <v>587</v>
      </c>
    </row>
    <row r="51" spans="1:3" x14ac:dyDescent="0.25">
      <c r="B51" s="1" t="s">
        <v>613</v>
      </c>
      <c r="C51" s="1" t="s">
        <v>589</v>
      </c>
    </row>
    <row r="53" spans="1:3" x14ac:dyDescent="0.25">
      <c r="A53" s="38" t="s">
        <v>646</v>
      </c>
      <c r="B53" s="38"/>
      <c r="C53" s="38"/>
    </row>
    <row r="54" spans="1:3" x14ac:dyDescent="0.25">
      <c r="B54" s="1" t="s">
        <v>647</v>
      </c>
      <c r="C54" s="1" t="s">
        <v>648</v>
      </c>
    </row>
    <row r="55" spans="1:3" x14ac:dyDescent="0.25">
      <c r="B55" s="1" t="s">
        <v>649</v>
      </c>
      <c r="C55" s="1" t="s">
        <v>650</v>
      </c>
    </row>
    <row r="56" spans="1:3" x14ac:dyDescent="0.25">
      <c r="B56" s="1" t="s">
        <v>651</v>
      </c>
      <c r="C56" s="1" t="s">
        <v>652</v>
      </c>
    </row>
    <row r="57" spans="1:3" x14ac:dyDescent="0.25">
      <c r="B57" s="1" t="s">
        <v>653</v>
      </c>
      <c r="C57" s="1" t="s">
        <v>654</v>
      </c>
    </row>
    <row r="58" spans="1:3" x14ac:dyDescent="0.25">
      <c r="B58" s="1" t="s">
        <v>655</v>
      </c>
      <c r="C58" s="1" t="s">
        <v>658</v>
      </c>
    </row>
    <row r="59" spans="1:3" x14ac:dyDescent="0.25">
      <c r="B59" s="1" t="s">
        <v>656</v>
      </c>
      <c r="C59" s="1" t="s">
        <v>660</v>
      </c>
    </row>
    <row r="60" spans="1:3" x14ac:dyDescent="0.25">
      <c r="B60" s="1" t="s">
        <v>657</v>
      </c>
      <c r="C60" s="1" t="s">
        <v>675</v>
      </c>
    </row>
    <row r="61" spans="1:3" x14ac:dyDescent="0.25">
      <c r="B61" s="1" t="s">
        <v>659</v>
      </c>
      <c r="C61" s="1" t="s">
        <v>676</v>
      </c>
    </row>
    <row r="62" spans="1:3" x14ac:dyDescent="0.25">
      <c r="B62" s="1" t="s">
        <v>661</v>
      </c>
      <c r="C62" s="1" t="s">
        <v>662</v>
      </c>
    </row>
    <row r="63" spans="1:3" x14ac:dyDescent="0.25">
      <c r="B63" s="1" t="s">
        <v>663</v>
      </c>
      <c r="C63" s="1" t="s">
        <v>664</v>
      </c>
    </row>
    <row r="64" spans="1:3" x14ac:dyDescent="0.25">
      <c r="B64" s="1" t="s">
        <v>665</v>
      </c>
      <c r="C64" s="1" t="s">
        <v>666</v>
      </c>
    </row>
    <row r="65" spans="1:3" x14ac:dyDescent="0.25">
      <c r="B65" s="1" t="s">
        <v>667</v>
      </c>
      <c r="C65" s="1" t="s">
        <v>668</v>
      </c>
    </row>
    <row r="66" spans="1:3" x14ac:dyDescent="0.25">
      <c r="B66" s="1" t="s">
        <v>669</v>
      </c>
      <c r="C66" s="1" t="s">
        <v>670</v>
      </c>
    </row>
    <row r="67" spans="1:3" x14ac:dyDescent="0.25">
      <c r="B67" s="1" t="s">
        <v>671</v>
      </c>
      <c r="C67" s="1" t="s">
        <v>672</v>
      </c>
    </row>
    <row r="68" spans="1:3" x14ac:dyDescent="0.25">
      <c r="A68" s="3"/>
      <c r="B68" s="3"/>
      <c r="C68" s="3"/>
    </row>
    <row r="69" spans="1:3" x14ac:dyDescent="0.25">
      <c r="A69" s="38" t="s">
        <v>637</v>
      </c>
      <c r="B69" s="38"/>
      <c r="C69" s="38"/>
    </row>
    <row r="70" spans="1:3" x14ac:dyDescent="0.25">
      <c r="B70" s="1" t="s">
        <v>638</v>
      </c>
      <c r="C70" s="1" t="s">
        <v>639</v>
      </c>
    </row>
    <row r="71" spans="1:3" x14ac:dyDescent="0.25">
      <c r="B71" s="1" t="s">
        <v>640</v>
      </c>
      <c r="C71" s="1" t="s">
        <v>641</v>
      </c>
    </row>
    <row r="72" spans="1:3" x14ac:dyDescent="0.25">
      <c r="A72" s="3"/>
      <c r="B72" s="3" t="s">
        <v>642</v>
      </c>
      <c r="C72" s="3" t="s">
        <v>643</v>
      </c>
    </row>
    <row r="73" spans="1:3" x14ac:dyDescent="0.25">
      <c r="A73" s="5"/>
      <c r="B73" s="36" t="s">
        <v>644</v>
      </c>
      <c r="C73" s="5" t="s">
        <v>645</v>
      </c>
    </row>
  </sheetData>
  <sortState ref="B98:C119">
    <sortCondition ref="B98"/>
  </sortState>
  <mergeCells count="5">
    <mergeCell ref="A1:C1"/>
    <mergeCell ref="A31:C31"/>
    <mergeCell ref="A3:C3"/>
    <mergeCell ref="A69:C69"/>
    <mergeCell ref="A53:C53"/>
  </mergeCells>
  <phoneticPr fontId="1" type="noConversion"/>
  <pageMargins left="0.51181102362204722" right="0.31496062992125984" top="0.74803149606299213" bottom="0.74803149606299213" header="0.31496062992125984" footer="0.31496062992125984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opLeftCell="A13" workbookViewId="0">
      <selection activeCell="C28" sqref="C28"/>
    </sheetView>
  </sheetViews>
  <sheetFormatPr defaultRowHeight="14.4" x14ac:dyDescent="0.25"/>
  <cols>
    <col min="1" max="1" width="11" bestFit="1" customWidth="1"/>
    <col min="2" max="2" width="11" customWidth="1"/>
    <col min="3" max="4" width="44.33203125" customWidth="1"/>
  </cols>
  <sheetData>
    <row r="1" spans="1:4" ht="15" thickBot="1" x14ac:dyDescent="0.3"/>
    <row r="2" spans="1:4" x14ac:dyDescent="0.25">
      <c r="A2" s="7" t="s">
        <v>5</v>
      </c>
      <c r="B2" s="7"/>
      <c r="C2" s="8" t="s">
        <v>6</v>
      </c>
      <c r="D2" s="8" t="s">
        <v>7</v>
      </c>
    </row>
    <row r="3" spans="1:4" x14ac:dyDescent="0.25">
      <c r="A3" s="9" t="s">
        <v>8</v>
      </c>
      <c r="B3" s="9"/>
      <c r="C3" s="10" t="s">
        <v>9</v>
      </c>
      <c r="D3" s="10" t="s">
        <v>10</v>
      </c>
    </row>
    <row r="4" spans="1:4" x14ac:dyDescent="0.25">
      <c r="A4" s="9" t="s">
        <v>11</v>
      </c>
      <c r="B4" s="9"/>
      <c r="C4" s="10" t="s">
        <v>12</v>
      </c>
      <c r="D4" s="10" t="s">
        <v>13</v>
      </c>
    </row>
    <row r="5" spans="1:4" x14ac:dyDescent="0.25">
      <c r="A5" s="9" t="s">
        <v>14</v>
      </c>
      <c r="B5" s="9"/>
      <c r="C5" s="10" t="s">
        <v>15</v>
      </c>
      <c r="D5" s="10" t="s">
        <v>16</v>
      </c>
    </row>
    <row r="6" spans="1:4" x14ac:dyDescent="0.25">
      <c r="A6" s="9" t="s">
        <v>17</v>
      </c>
      <c r="B6" s="9"/>
      <c r="C6" s="10" t="s">
        <v>551</v>
      </c>
      <c r="D6" s="10" t="s">
        <v>19</v>
      </c>
    </row>
    <row r="7" spans="1:4" x14ac:dyDescent="0.25">
      <c r="A7" s="9" t="s">
        <v>20</v>
      </c>
      <c r="B7" s="9"/>
      <c r="C7" s="10" t="s">
        <v>21</v>
      </c>
      <c r="D7" s="10" t="s">
        <v>22</v>
      </c>
    </row>
    <row r="8" spans="1:4" x14ac:dyDescent="0.25">
      <c r="A8" s="9" t="s">
        <v>23</v>
      </c>
      <c r="B8" s="9"/>
      <c r="C8" s="10" t="s">
        <v>24</v>
      </c>
      <c r="D8" s="10" t="s">
        <v>25</v>
      </c>
    </row>
    <row r="9" spans="1:4" x14ac:dyDescent="0.25">
      <c r="A9" s="9" t="s">
        <v>26</v>
      </c>
      <c r="B9" s="9"/>
      <c r="C9" s="10" t="s">
        <v>27</v>
      </c>
      <c r="D9" s="10" t="s">
        <v>28</v>
      </c>
    </row>
    <row r="10" spans="1:4" x14ac:dyDescent="0.25">
      <c r="A10" s="9" t="s">
        <v>29</v>
      </c>
      <c r="B10" s="9"/>
      <c r="C10" s="10" t="s">
        <v>30</v>
      </c>
      <c r="D10" s="10" t="s">
        <v>31</v>
      </c>
    </row>
    <row r="11" spans="1:4" x14ac:dyDescent="0.25">
      <c r="A11" s="9" t="s">
        <v>32</v>
      </c>
      <c r="B11" s="9"/>
      <c r="C11" s="10" t="s">
        <v>33</v>
      </c>
      <c r="D11" s="10" t="s">
        <v>34</v>
      </c>
    </row>
    <row r="12" spans="1:4" x14ac:dyDescent="0.25">
      <c r="A12" s="9" t="s">
        <v>35</v>
      </c>
      <c r="B12" s="9"/>
      <c r="C12" s="10" t="s">
        <v>36</v>
      </c>
      <c r="D12" s="10" t="s">
        <v>37</v>
      </c>
    </row>
    <row r="13" spans="1:4" x14ac:dyDescent="0.25">
      <c r="A13" s="9" t="s">
        <v>38</v>
      </c>
      <c r="B13" s="9"/>
      <c r="C13" s="10" t="s">
        <v>39</v>
      </c>
      <c r="D13" s="10" t="s">
        <v>40</v>
      </c>
    </row>
    <row r="14" spans="1:4" x14ac:dyDescent="0.25">
      <c r="A14" s="9" t="s">
        <v>41</v>
      </c>
      <c r="B14" s="9"/>
      <c r="C14" s="10" t="s">
        <v>42</v>
      </c>
      <c r="D14" s="10" t="s">
        <v>43</v>
      </c>
    </row>
    <row r="15" spans="1:4" x14ac:dyDescent="0.25">
      <c r="A15" s="9" t="s">
        <v>44</v>
      </c>
      <c r="B15" s="9"/>
      <c r="C15" s="10" t="s">
        <v>45</v>
      </c>
      <c r="D15" s="10" t="s">
        <v>46</v>
      </c>
    </row>
    <row r="16" spans="1:4" x14ac:dyDescent="0.25">
      <c r="A16" s="9" t="s">
        <v>47</v>
      </c>
      <c r="B16" s="9"/>
      <c r="C16" s="10" t="s">
        <v>48</v>
      </c>
      <c r="D16" s="10" t="s">
        <v>49</v>
      </c>
    </row>
    <row r="17" spans="1:4" x14ac:dyDescent="0.25">
      <c r="A17" s="9" t="s">
        <v>50</v>
      </c>
      <c r="B17" s="9"/>
      <c r="C17" s="10" t="s">
        <v>51</v>
      </c>
      <c r="D17" s="10" t="s">
        <v>52</v>
      </c>
    </row>
    <row r="18" spans="1:4" x14ac:dyDescent="0.25">
      <c r="A18" s="9" t="s">
        <v>53</v>
      </c>
      <c r="B18" s="9"/>
      <c r="C18" s="10" t="s">
        <v>54</v>
      </c>
      <c r="D18" s="10" t="s">
        <v>55</v>
      </c>
    </row>
    <row r="19" spans="1:4" x14ac:dyDescent="0.25">
      <c r="A19" s="9" t="s">
        <v>56</v>
      </c>
      <c r="B19" s="9"/>
      <c r="C19" s="10" t="s">
        <v>57</v>
      </c>
      <c r="D19" s="10" t="s">
        <v>58</v>
      </c>
    </row>
    <row r="20" spans="1:4" ht="15" thickBot="1" x14ac:dyDescent="0.3">
      <c r="A20" s="11" t="s">
        <v>59</v>
      </c>
      <c r="B20" s="11"/>
      <c r="C20" s="12" t="s">
        <v>60</v>
      </c>
      <c r="D20" s="12" t="s">
        <v>61</v>
      </c>
    </row>
    <row r="21" spans="1:4" ht="15" thickTop="1" x14ac:dyDescent="0.25">
      <c r="A21" t="s">
        <v>8</v>
      </c>
      <c r="B21" t="s">
        <v>63</v>
      </c>
    </row>
    <row r="22" spans="1:4" x14ac:dyDescent="0.25">
      <c r="A22" t="s">
        <v>47</v>
      </c>
      <c r="B22" t="s">
        <v>122</v>
      </c>
    </row>
    <row r="23" spans="1:4" x14ac:dyDescent="0.25">
      <c r="A23" t="s">
        <v>5</v>
      </c>
      <c r="B23" t="s">
        <v>173</v>
      </c>
    </row>
    <row r="24" spans="1:4" x14ac:dyDescent="0.25">
      <c r="A24" t="s">
        <v>17</v>
      </c>
      <c r="B24" t="s">
        <v>215</v>
      </c>
    </row>
    <row r="25" spans="1:4" x14ac:dyDescent="0.25">
      <c r="A25" t="s">
        <v>56</v>
      </c>
      <c r="B25" t="s">
        <v>260</v>
      </c>
    </row>
    <row r="26" spans="1:4" x14ac:dyDescent="0.25">
      <c r="A26" t="s">
        <v>41</v>
      </c>
      <c r="B26" t="s">
        <v>304</v>
      </c>
    </row>
    <row r="27" spans="1:4" x14ac:dyDescent="0.25">
      <c r="A27" t="s">
        <v>336</v>
      </c>
      <c r="B27" t="s">
        <v>552</v>
      </c>
    </row>
    <row r="28" spans="1:4" x14ac:dyDescent="0.25">
      <c r="A28" t="s">
        <v>53</v>
      </c>
      <c r="B28" t="s">
        <v>372</v>
      </c>
    </row>
    <row r="29" spans="1:4" x14ac:dyDescent="0.25">
      <c r="A29" s="35" t="s">
        <v>32</v>
      </c>
      <c r="B29" s="35" t="s">
        <v>414</v>
      </c>
      <c r="C29" s="35"/>
      <c r="D29" s="35"/>
    </row>
    <row r="30" spans="1:4" x14ac:dyDescent="0.25">
      <c r="A30" t="s">
        <v>23</v>
      </c>
      <c r="B30" t="s">
        <v>451</v>
      </c>
    </row>
    <row r="31" spans="1:4" x14ac:dyDescent="0.25">
      <c r="A31" t="s">
        <v>20</v>
      </c>
      <c r="B31" t="s">
        <v>480</v>
      </c>
    </row>
    <row r="32" spans="1:4" x14ac:dyDescent="0.25">
      <c r="A32" t="s">
        <v>50</v>
      </c>
      <c r="B32" t="s">
        <v>518</v>
      </c>
    </row>
  </sheetData>
  <autoFilter ref="A1:D32"/>
  <phoneticPr fontId="1" type="noConversion"/>
  <conditionalFormatting sqref="A1:A1048576">
    <cfRule type="duplicateValues" dxfId="1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O12"/>
  <sheetViews>
    <sheetView workbookViewId="0">
      <selection activeCell="B1" sqref="B1:C12"/>
    </sheetView>
  </sheetViews>
  <sheetFormatPr defaultRowHeight="14.4" x14ac:dyDescent="0.25"/>
  <cols>
    <col min="2" max="2" width="12.77734375" bestFit="1" customWidth="1"/>
    <col min="3" max="3" width="13" bestFit="1" customWidth="1"/>
  </cols>
  <sheetData>
    <row r="1" spans="1:275" s="13" customFormat="1" ht="16.5" customHeight="1" x14ac:dyDescent="0.35">
      <c r="A1" s="13" t="s">
        <v>62</v>
      </c>
      <c r="B1" s="13" t="s">
        <v>63</v>
      </c>
      <c r="C1" s="13" t="s">
        <v>8</v>
      </c>
      <c r="D1" s="13" t="s">
        <v>64</v>
      </c>
      <c r="E1" s="14">
        <v>35.56</v>
      </c>
      <c r="F1" s="14">
        <v>9.9999999999999994E-30</v>
      </c>
      <c r="G1" s="14" t="s">
        <v>65</v>
      </c>
      <c r="H1" s="14" t="s">
        <v>66</v>
      </c>
      <c r="I1" s="14" t="s">
        <v>67</v>
      </c>
      <c r="J1" s="14" t="s">
        <v>68</v>
      </c>
      <c r="K1" s="13" t="s">
        <v>69</v>
      </c>
      <c r="L1" s="13" t="s">
        <v>70</v>
      </c>
      <c r="M1" s="13" t="s">
        <v>71</v>
      </c>
      <c r="N1" s="15"/>
      <c r="O1" s="15"/>
      <c r="P1" s="13" t="s">
        <v>63</v>
      </c>
      <c r="Q1" s="16" t="s">
        <v>72</v>
      </c>
      <c r="R1" s="13">
        <v>5.96E-37</v>
      </c>
      <c r="S1" s="17"/>
      <c r="T1" s="17">
        <v>1</v>
      </c>
      <c r="U1" s="17">
        <v>1</v>
      </c>
      <c r="V1" s="17"/>
      <c r="W1" s="18" t="s">
        <v>69</v>
      </c>
      <c r="X1" s="19"/>
      <c r="Y1" s="19"/>
      <c r="Z1" s="20">
        <v>3</v>
      </c>
      <c r="AA1" s="20">
        <v>0</v>
      </c>
      <c r="AB1" s="18" t="s">
        <v>73</v>
      </c>
      <c r="AC1" s="21">
        <v>1</v>
      </c>
      <c r="AD1" s="22" t="s">
        <v>74</v>
      </c>
      <c r="AE1" s="22" t="s">
        <v>69</v>
      </c>
      <c r="AF1" s="22" t="s">
        <v>74</v>
      </c>
      <c r="AG1" s="22" t="s">
        <v>74</v>
      </c>
      <c r="AH1" s="23"/>
      <c r="AJ1" s="13">
        <v>0.73099999999999998</v>
      </c>
      <c r="AK1" s="13">
        <v>2.4249999999999998</v>
      </c>
      <c r="AL1" s="13">
        <v>5.0000000000000001E-3</v>
      </c>
      <c r="AM1" s="24">
        <v>2.649</v>
      </c>
      <c r="AN1" s="17">
        <v>131.19999999999999</v>
      </c>
      <c r="AO1" s="25">
        <v>0.1598</v>
      </c>
      <c r="AP1" s="17">
        <v>1</v>
      </c>
      <c r="AQ1" s="17">
        <v>3</v>
      </c>
      <c r="AR1" s="17">
        <v>3</v>
      </c>
      <c r="AS1" s="17">
        <v>18</v>
      </c>
      <c r="AT1" s="17">
        <v>219</v>
      </c>
      <c r="AU1" s="17">
        <v>23.5</v>
      </c>
      <c r="AV1" s="17">
        <v>4.7300000000000004</v>
      </c>
      <c r="AW1" s="18" t="s">
        <v>75</v>
      </c>
      <c r="AX1" s="18" t="s">
        <v>76</v>
      </c>
      <c r="AY1" s="18" t="s">
        <v>62</v>
      </c>
      <c r="AZ1" s="18" t="s">
        <v>77</v>
      </c>
      <c r="BA1" s="14">
        <v>1889669</v>
      </c>
      <c r="BB1" s="14">
        <v>1889669</v>
      </c>
      <c r="BC1" s="14"/>
      <c r="BD1" s="21"/>
      <c r="BE1" s="21">
        <v>0</v>
      </c>
      <c r="BF1" s="18" t="s">
        <v>78</v>
      </c>
      <c r="BG1" s="18" t="s">
        <v>79</v>
      </c>
      <c r="BH1" s="14">
        <v>252238</v>
      </c>
      <c r="BI1" s="21">
        <v>181012</v>
      </c>
      <c r="BJ1" s="21">
        <v>181837</v>
      </c>
      <c r="BK1" s="21" t="s">
        <v>80</v>
      </c>
      <c r="BL1" s="18" t="s">
        <v>81</v>
      </c>
      <c r="BM1" s="18" t="s">
        <v>81</v>
      </c>
      <c r="BN1" s="18" t="s">
        <v>82</v>
      </c>
      <c r="BO1" s="19"/>
      <c r="BP1" s="19" t="s">
        <v>63</v>
      </c>
      <c r="BQ1" s="13" t="s">
        <v>63</v>
      </c>
      <c r="BR1" s="26">
        <v>1</v>
      </c>
      <c r="BS1" s="26">
        <v>1</v>
      </c>
      <c r="BT1" s="26"/>
      <c r="BU1" s="26"/>
      <c r="BV1" s="26"/>
      <c r="BW1" s="26"/>
      <c r="BX1" s="13" t="s">
        <v>83</v>
      </c>
      <c r="BY1" s="13" t="s">
        <v>8</v>
      </c>
      <c r="BZ1" s="13">
        <v>99.64</v>
      </c>
      <c r="CA1" s="13">
        <v>90.87</v>
      </c>
      <c r="CB1" s="13">
        <v>100</v>
      </c>
      <c r="CC1" s="13">
        <v>99.64</v>
      </c>
      <c r="CD1" s="13">
        <v>90.87</v>
      </c>
      <c r="CE1" s="13">
        <v>100</v>
      </c>
      <c r="CG1" s="13" t="s">
        <v>74</v>
      </c>
      <c r="CL1" s="13" t="s">
        <v>74</v>
      </c>
      <c r="CQ1" s="13" t="s">
        <v>74</v>
      </c>
      <c r="CV1" s="13" t="s">
        <v>74</v>
      </c>
      <c r="DA1" s="13" t="s">
        <v>74</v>
      </c>
      <c r="DF1" s="13" t="s">
        <v>74</v>
      </c>
      <c r="DJ1" s="20">
        <v>219</v>
      </c>
      <c r="DK1" s="19"/>
      <c r="DL1" s="18">
        <v>9.3000000000000004E-58</v>
      </c>
      <c r="DM1" s="18">
        <v>3</v>
      </c>
      <c r="DN1" s="18">
        <v>220</v>
      </c>
      <c r="DO1" s="18">
        <v>6</v>
      </c>
      <c r="DP1" s="18">
        <v>213</v>
      </c>
      <c r="DQ1" s="18">
        <v>0.986363636363636</v>
      </c>
      <c r="DR1" s="18" t="s">
        <v>84</v>
      </c>
      <c r="DS1" s="18" t="s">
        <v>85</v>
      </c>
      <c r="DT1" s="14">
        <v>47.3</v>
      </c>
      <c r="DU1" s="14">
        <v>9.9999999999999992E-72</v>
      </c>
      <c r="DV1" s="18" t="s">
        <v>68</v>
      </c>
      <c r="DW1" s="14">
        <v>826</v>
      </c>
      <c r="DX1" s="14">
        <v>219</v>
      </c>
      <c r="DY1" s="18" t="s">
        <v>68</v>
      </c>
      <c r="DZ1" s="18" t="s">
        <v>68</v>
      </c>
      <c r="EA1" s="18" t="s">
        <v>68</v>
      </c>
      <c r="EB1" s="18" t="s">
        <v>68</v>
      </c>
      <c r="EC1" s="18" t="s">
        <v>68</v>
      </c>
      <c r="ED1" s="18" t="s">
        <v>68</v>
      </c>
      <c r="EE1" s="21" t="s">
        <v>68</v>
      </c>
      <c r="EF1" s="21"/>
      <c r="EG1" s="18" t="s">
        <v>68</v>
      </c>
      <c r="EH1" s="18" t="s">
        <v>68</v>
      </c>
      <c r="EI1" s="18" t="s">
        <v>68</v>
      </c>
      <c r="EJ1" s="18" t="s">
        <v>68</v>
      </c>
      <c r="EK1" s="18" t="s">
        <v>68</v>
      </c>
      <c r="EL1" s="18" t="s">
        <v>86</v>
      </c>
      <c r="EM1" s="18" t="s">
        <v>87</v>
      </c>
      <c r="EN1" s="18" t="s">
        <v>88</v>
      </c>
      <c r="EO1" s="14">
        <v>99.09</v>
      </c>
      <c r="EP1" s="14">
        <v>3E-158</v>
      </c>
      <c r="EQ1" s="14" t="s">
        <v>89</v>
      </c>
      <c r="ER1" s="14">
        <v>35.56</v>
      </c>
      <c r="ES1" s="14">
        <v>9.9999999999999994E-30</v>
      </c>
      <c r="ET1" s="14" t="s">
        <v>65</v>
      </c>
      <c r="EU1" s="14" t="s">
        <v>66</v>
      </c>
      <c r="EV1" s="14" t="s">
        <v>67</v>
      </c>
      <c r="EW1" s="14" t="s">
        <v>68</v>
      </c>
      <c r="EX1" s="14" t="s">
        <v>90</v>
      </c>
      <c r="EY1" s="14">
        <v>33.64</v>
      </c>
      <c r="EZ1" s="14">
        <v>9.9999999999999998E-17</v>
      </c>
      <c r="FA1" s="18" t="s">
        <v>91</v>
      </c>
      <c r="FB1" s="18">
        <v>99.09</v>
      </c>
      <c r="FC1" s="18">
        <v>8.9999999999999998E-159</v>
      </c>
      <c r="FD1" s="18" t="s">
        <v>92</v>
      </c>
      <c r="FE1" s="18" t="s">
        <v>93</v>
      </c>
      <c r="FF1" s="27" t="s">
        <v>94</v>
      </c>
      <c r="FG1" s="27" t="s">
        <v>95</v>
      </c>
      <c r="FH1" s="27" t="s">
        <v>68</v>
      </c>
      <c r="FI1" s="14" t="s">
        <v>68</v>
      </c>
      <c r="FJ1" s="14" t="s">
        <v>68</v>
      </c>
      <c r="FK1" s="14"/>
      <c r="FL1" s="18" t="s">
        <v>96</v>
      </c>
      <c r="FM1" s="18" t="s">
        <v>68</v>
      </c>
      <c r="FN1" s="18" t="s">
        <v>68</v>
      </c>
      <c r="FO1" s="18" t="s">
        <v>68</v>
      </c>
      <c r="FP1" s="18" t="s">
        <v>97</v>
      </c>
      <c r="FQ1" s="18" t="s">
        <v>98</v>
      </c>
      <c r="FR1" s="18" t="s">
        <v>99</v>
      </c>
      <c r="FS1" s="18" t="s">
        <v>100</v>
      </c>
      <c r="FT1" s="28" t="s">
        <v>68</v>
      </c>
      <c r="FU1" s="18" t="s">
        <v>81</v>
      </c>
      <c r="FV1" s="18" t="s">
        <v>82</v>
      </c>
      <c r="FW1" s="19" t="s">
        <v>63</v>
      </c>
      <c r="FX1" s="29" t="s">
        <v>101</v>
      </c>
      <c r="FY1" s="18" t="s">
        <v>102</v>
      </c>
      <c r="FZ1" s="29" t="s">
        <v>103</v>
      </c>
      <c r="GA1" s="14" t="s">
        <v>104</v>
      </c>
      <c r="GB1" s="14">
        <v>26</v>
      </c>
      <c r="GC1" s="14"/>
      <c r="GD1" s="14"/>
      <c r="GE1" s="14" t="s">
        <v>105</v>
      </c>
      <c r="GF1" s="14">
        <v>5</v>
      </c>
      <c r="GG1" s="14" t="s">
        <v>106</v>
      </c>
      <c r="GH1" s="14">
        <v>2</v>
      </c>
      <c r="GI1" s="14">
        <v>0.751</v>
      </c>
      <c r="GJ1" s="14">
        <v>17</v>
      </c>
      <c r="GK1" s="14">
        <v>0.71599999999999997</v>
      </c>
      <c r="GL1" s="14">
        <v>17</v>
      </c>
      <c r="GM1" s="14">
        <v>0.79500000000000004</v>
      </c>
      <c r="GN1" s="14">
        <v>13</v>
      </c>
      <c r="GO1" s="14">
        <v>0.70599999999999996</v>
      </c>
      <c r="GP1" s="14">
        <v>0.71</v>
      </c>
      <c r="GQ1" s="14" t="s">
        <v>69</v>
      </c>
      <c r="GR1" s="14">
        <v>0.45</v>
      </c>
      <c r="GS1" s="14" t="s">
        <v>107</v>
      </c>
      <c r="GT1" s="14">
        <v>0</v>
      </c>
      <c r="GU1" s="14" t="s">
        <v>69</v>
      </c>
      <c r="GV1" s="14" t="s">
        <v>108</v>
      </c>
      <c r="GW1" s="14">
        <v>0.04</v>
      </c>
      <c r="GX1" s="14">
        <v>0.01</v>
      </c>
      <c r="GY1" s="14">
        <v>0</v>
      </c>
      <c r="GZ1" s="14" t="s">
        <v>109</v>
      </c>
      <c r="HA1" s="18" t="s">
        <v>110</v>
      </c>
      <c r="HB1" s="18" t="s">
        <v>98</v>
      </c>
      <c r="HC1" s="18" t="s">
        <v>99</v>
      </c>
      <c r="HD1" s="29" t="s">
        <v>111</v>
      </c>
      <c r="HE1" s="18" t="s">
        <v>68</v>
      </c>
      <c r="HF1" s="13" t="s">
        <v>82</v>
      </c>
      <c r="HG1" s="13" t="s">
        <v>112</v>
      </c>
      <c r="HH1" s="13" t="s">
        <v>98</v>
      </c>
      <c r="HI1" s="13" t="s">
        <v>99</v>
      </c>
      <c r="HJ1" s="13" t="s">
        <v>113</v>
      </c>
      <c r="HK1" s="13" t="s">
        <v>97</v>
      </c>
      <c r="HL1" s="13" t="s">
        <v>98</v>
      </c>
      <c r="HM1" s="13" t="s">
        <v>99</v>
      </c>
      <c r="HN1" s="13" t="s">
        <v>100</v>
      </c>
      <c r="HO1" s="13" t="s">
        <v>68</v>
      </c>
      <c r="HP1" s="13" t="s">
        <v>114</v>
      </c>
      <c r="HQ1" s="13" t="s">
        <v>69</v>
      </c>
      <c r="HR1" s="13" t="s">
        <v>99</v>
      </c>
      <c r="HS1" s="13" t="s">
        <v>115</v>
      </c>
      <c r="HT1" s="13" t="s">
        <v>69</v>
      </c>
      <c r="HU1" s="13" t="s">
        <v>99</v>
      </c>
      <c r="HV1" s="13" t="s">
        <v>116</v>
      </c>
      <c r="HW1" s="13" t="s">
        <v>68</v>
      </c>
      <c r="HX1" s="13" t="s">
        <v>117</v>
      </c>
      <c r="HY1" s="13" t="s">
        <v>69</v>
      </c>
      <c r="HZ1" s="13" t="s">
        <v>99</v>
      </c>
      <c r="IA1" s="13" t="s">
        <v>118</v>
      </c>
      <c r="IB1" s="13" t="s">
        <v>69</v>
      </c>
      <c r="IC1" s="13" t="s">
        <v>99</v>
      </c>
      <c r="ID1" s="13" t="s">
        <v>119</v>
      </c>
      <c r="IE1" s="13" t="s">
        <v>69</v>
      </c>
      <c r="IF1" s="13" t="s">
        <v>99</v>
      </c>
      <c r="IG1" s="13" t="s">
        <v>68</v>
      </c>
      <c r="IH1" s="13" t="s">
        <v>98</v>
      </c>
      <c r="II1" s="13" t="s">
        <v>120</v>
      </c>
      <c r="IJ1" s="30">
        <v>16.062000000000001</v>
      </c>
      <c r="IK1" s="17">
        <v>15</v>
      </c>
      <c r="IL1" s="17">
        <v>102.7</v>
      </c>
      <c r="IM1" s="30">
        <v>16.03</v>
      </c>
      <c r="IN1" s="17">
        <v>15</v>
      </c>
      <c r="IO1" s="17">
        <v>105.7</v>
      </c>
      <c r="IP1" s="30">
        <v>15.423999999999999</v>
      </c>
      <c r="IQ1" s="17">
        <v>15</v>
      </c>
      <c r="IR1" s="17">
        <v>126.7</v>
      </c>
      <c r="IS1" s="30">
        <v>18.23</v>
      </c>
      <c r="IT1" s="17">
        <v>15</v>
      </c>
      <c r="IU1" s="17">
        <v>86.8</v>
      </c>
      <c r="IV1" s="30">
        <v>18.370999999999999</v>
      </c>
      <c r="IW1" s="17">
        <v>15</v>
      </c>
      <c r="IX1" s="17">
        <v>92.4</v>
      </c>
      <c r="IY1" s="30">
        <v>18.405000000000001</v>
      </c>
      <c r="IZ1" s="17">
        <v>15</v>
      </c>
      <c r="JA1" s="17">
        <v>110.2</v>
      </c>
      <c r="JB1" s="30">
        <v>17.881</v>
      </c>
      <c r="JC1" s="17">
        <v>15</v>
      </c>
      <c r="JD1" s="17">
        <v>158.80000000000001</v>
      </c>
      <c r="JE1" s="30">
        <v>17.198</v>
      </c>
      <c r="JF1" s="17">
        <v>15</v>
      </c>
      <c r="JG1" s="17">
        <v>159.6</v>
      </c>
      <c r="JH1" s="30">
        <v>16.405000000000001</v>
      </c>
      <c r="JI1" s="17">
        <v>15</v>
      </c>
      <c r="JJ1" s="17">
        <v>107.4</v>
      </c>
      <c r="JK1" s="31">
        <v>2.649</v>
      </c>
      <c r="JL1" s="17">
        <v>15</v>
      </c>
      <c r="JM1" s="17">
        <v>52</v>
      </c>
      <c r="JN1" s="32">
        <v>17.1117777777778</v>
      </c>
      <c r="JO1" s="32">
        <v>1.15801703115474</v>
      </c>
    </row>
    <row r="2" spans="1:275" s="13" customFormat="1" ht="16.5" customHeight="1" x14ac:dyDescent="0.35">
      <c r="A2" s="13" t="s">
        <v>121</v>
      </c>
      <c r="B2" s="13" t="s">
        <v>122</v>
      </c>
      <c r="C2" s="13" t="s">
        <v>47</v>
      </c>
      <c r="D2" s="13" t="s">
        <v>123</v>
      </c>
      <c r="E2" s="14">
        <v>45.43</v>
      </c>
      <c r="F2" s="14">
        <v>3.9999999999999999E-118</v>
      </c>
      <c r="G2" s="14" t="s">
        <v>124</v>
      </c>
      <c r="H2" s="14" t="s">
        <v>125</v>
      </c>
      <c r="I2" s="14" t="s">
        <v>126</v>
      </c>
      <c r="J2" s="14" t="s">
        <v>127</v>
      </c>
      <c r="K2" s="13" t="s">
        <v>69</v>
      </c>
      <c r="L2" s="13" t="s">
        <v>70</v>
      </c>
      <c r="M2" s="13" t="s">
        <v>71</v>
      </c>
      <c r="N2" s="15"/>
      <c r="O2" s="15" t="s">
        <v>128</v>
      </c>
      <c r="P2" s="13" t="s">
        <v>122</v>
      </c>
      <c r="Q2" s="16" t="s">
        <v>129</v>
      </c>
      <c r="R2" s="13">
        <v>8.2800000000000001E-53</v>
      </c>
      <c r="S2" s="17"/>
      <c r="T2" s="17">
        <v>1</v>
      </c>
      <c r="U2" s="17">
        <v>1</v>
      </c>
      <c r="V2" s="17"/>
      <c r="W2" s="18" t="s">
        <v>69</v>
      </c>
      <c r="X2" s="19"/>
      <c r="Y2" s="19"/>
      <c r="Z2" s="20">
        <v>19</v>
      </c>
      <c r="AA2" s="20">
        <v>0</v>
      </c>
      <c r="AB2" s="18" t="s">
        <v>130</v>
      </c>
      <c r="AC2" s="21">
        <v>1</v>
      </c>
      <c r="AD2" s="22" t="s">
        <v>74</v>
      </c>
      <c r="AE2" s="22" t="s">
        <v>69</v>
      </c>
      <c r="AF2" s="22" t="s">
        <v>74</v>
      </c>
      <c r="AG2" s="22" t="s">
        <v>74</v>
      </c>
      <c r="AH2" s="23" t="s">
        <v>69</v>
      </c>
      <c r="AJ2" s="13">
        <v>0.57499999999999996</v>
      </c>
      <c r="AK2" s="13">
        <v>1.298</v>
      </c>
      <c r="AL2" s="13">
        <v>3.0000000000000001E-3</v>
      </c>
      <c r="AM2" s="24">
        <v>5.2750000000000004</v>
      </c>
      <c r="AN2" s="17">
        <v>230.73</v>
      </c>
      <c r="AO2" s="25">
        <v>0.1522</v>
      </c>
      <c r="AP2" s="17">
        <v>1</v>
      </c>
      <c r="AQ2" s="17">
        <v>5</v>
      </c>
      <c r="AR2" s="17">
        <v>5</v>
      </c>
      <c r="AS2" s="17">
        <v>30</v>
      </c>
      <c r="AT2" s="17">
        <v>427</v>
      </c>
      <c r="AU2" s="17">
        <v>46.7</v>
      </c>
      <c r="AV2" s="17">
        <v>4.78</v>
      </c>
      <c r="AW2" s="18" t="s">
        <v>131</v>
      </c>
      <c r="AX2" s="18" t="s">
        <v>132</v>
      </c>
      <c r="AY2" s="18" t="s">
        <v>121</v>
      </c>
      <c r="AZ2" s="18" t="s">
        <v>133</v>
      </c>
      <c r="BA2" s="14">
        <v>3672083</v>
      </c>
      <c r="BB2" s="14">
        <v>3672083</v>
      </c>
      <c r="BC2" s="14"/>
      <c r="BD2" s="21"/>
      <c r="BE2" s="21">
        <v>0</v>
      </c>
      <c r="BF2" s="18" t="s">
        <v>134</v>
      </c>
      <c r="BG2" s="18" t="s">
        <v>135</v>
      </c>
      <c r="BH2" s="14">
        <v>4099674</v>
      </c>
      <c r="BI2" s="21">
        <v>179415</v>
      </c>
      <c r="BJ2" s="21">
        <v>180818</v>
      </c>
      <c r="BK2" s="21" t="s">
        <v>80</v>
      </c>
      <c r="BL2" s="18" t="s">
        <v>81</v>
      </c>
      <c r="BM2" s="18" t="s">
        <v>81</v>
      </c>
      <c r="BN2" s="18" t="s">
        <v>136</v>
      </c>
      <c r="BO2" s="19"/>
      <c r="BP2" s="19" t="s">
        <v>122</v>
      </c>
      <c r="BQ2" s="13" t="s">
        <v>122</v>
      </c>
      <c r="BR2" s="26">
        <v>1</v>
      </c>
      <c r="BS2" s="26">
        <v>1</v>
      </c>
      <c r="BT2" s="26"/>
      <c r="BU2" s="26"/>
      <c r="BV2" s="26"/>
      <c r="BW2" s="26"/>
      <c r="BX2" s="13" t="s">
        <v>137</v>
      </c>
      <c r="BY2" s="13" t="s">
        <v>47</v>
      </c>
      <c r="BZ2" s="13">
        <v>99.64</v>
      </c>
      <c r="CA2" s="13">
        <v>100</v>
      </c>
      <c r="CB2" s="13">
        <v>100</v>
      </c>
      <c r="CC2" s="13">
        <v>99.64</v>
      </c>
      <c r="CD2" s="13">
        <v>100</v>
      </c>
      <c r="CE2" s="13">
        <v>100</v>
      </c>
      <c r="CG2" s="13" t="s">
        <v>74</v>
      </c>
      <c r="CL2" s="13" t="s">
        <v>74</v>
      </c>
      <c r="CQ2" s="13" t="s">
        <v>74</v>
      </c>
      <c r="CV2" s="13" t="s">
        <v>74</v>
      </c>
      <c r="DA2" s="13" t="s">
        <v>74</v>
      </c>
      <c r="DF2" s="13" t="s">
        <v>74</v>
      </c>
      <c r="DJ2" s="20">
        <v>427</v>
      </c>
      <c r="DK2" s="19"/>
      <c r="DL2" s="18">
        <v>2.6E-149</v>
      </c>
      <c r="DM2" s="18">
        <v>7</v>
      </c>
      <c r="DN2" s="18">
        <v>414</v>
      </c>
      <c r="DO2" s="18">
        <v>27</v>
      </c>
      <c r="DP2" s="18">
        <v>418</v>
      </c>
      <c r="DQ2" s="18">
        <v>0.98072289156626502</v>
      </c>
      <c r="DR2" s="18" t="s">
        <v>138</v>
      </c>
      <c r="DS2" s="18" t="s">
        <v>139</v>
      </c>
      <c r="DT2" s="14">
        <v>61.7</v>
      </c>
      <c r="DU2" s="14">
        <v>0</v>
      </c>
      <c r="DV2" s="18" t="s">
        <v>68</v>
      </c>
      <c r="DW2" s="14">
        <v>1404</v>
      </c>
      <c r="DX2" s="14">
        <v>427</v>
      </c>
      <c r="DY2" s="18" t="s">
        <v>68</v>
      </c>
      <c r="DZ2" s="18" t="s">
        <v>68</v>
      </c>
      <c r="EA2" s="18" t="s">
        <v>68</v>
      </c>
      <c r="EB2" s="18" t="s">
        <v>68</v>
      </c>
      <c r="EC2" s="18" t="s">
        <v>68</v>
      </c>
      <c r="ED2" s="18" t="s">
        <v>68</v>
      </c>
      <c r="EE2" s="21" t="s">
        <v>68</v>
      </c>
      <c r="EF2" s="21"/>
      <c r="EG2" s="18" t="s">
        <v>68</v>
      </c>
      <c r="EH2" s="18" t="s">
        <v>68</v>
      </c>
      <c r="EI2" s="18" t="s">
        <v>68</v>
      </c>
      <c r="EJ2" s="18" t="s">
        <v>140</v>
      </c>
      <c r="EK2" s="18" t="s">
        <v>68</v>
      </c>
      <c r="EL2" s="18" t="s">
        <v>141</v>
      </c>
      <c r="EM2" s="18" t="s">
        <v>142</v>
      </c>
      <c r="EN2" s="18" t="s">
        <v>88</v>
      </c>
      <c r="EO2" s="14">
        <v>100</v>
      </c>
      <c r="EP2" s="14">
        <v>0</v>
      </c>
      <c r="EQ2" s="14" t="s">
        <v>143</v>
      </c>
      <c r="ER2" s="14">
        <v>45.43</v>
      </c>
      <c r="ES2" s="14">
        <v>3.9999999999999999E-118</v>
      </c>
      <c r="ET2" s="14" t="s">
        <v>124</v>
      </c>
      <c r="EU2" s="14" t="s">
        <v>125</v>
      </c>
      <c r="EV2" s="14" t="s">
        <v>126</v>
      </c>
      <c r="EW2" s="14" t="s">
        <v>127</v>
      </c>
      <c r="EX2" s="14" t="s">
        <v>144</v>
      </c>
      <c r="EY2" s="14">
        <v>62.72</v>
      </c>
      <c r="EZ2" s="14">
        <v>0</v>
      </c>
      <c r="FA2" s="18" t="s">
        <v>145</v>
      </c>
      <c r="FB2" s="18">
        <v>100</v>
      </c>
      <c r="FC2" s="18">
        <v>0</v>
      </c>
      <c r="FD2" s="18" t="s">
        <v>146</v>
      </c>
      <c r="FE2" s="18" t="s">
        <v>147</v>
      </c>
      <c r="FF2" s="27" t="s">
        <v>148</v>
      </c>
      <c r="FG2" s="27" t="s">
        <v>149</v>
      </c>
      <c r="FH2" s="27" t="s">
        <v>150</v>
      </c>
      <c r="FI2" s="14" t="s">
        <v>151</v>
      </c>
      <c r="FJ2" s="14">
        <v>49.17</v>
      </c>
      <c r="FK2" s="14">
        <v>2E-136</v>
      </c>
      <c r="FL2" s="18" t="s">
        <v>152</v>
      </c>
      <c r="FM2" s="18" t="s">
        <v>153</v>
      </c>
      <c r="FN2" s="18" t="s">
        <v>154</v>
      </c>
      <c r="FO2" s="18" t="s">
        <v>155</v>
      </c>
      <c r="FP2" s="18" t="s">
        <v>156</v>
      </c>
      <c r="FQ2" s="18" t="s">
        <v>69</v>
      </c>
      <c r="FR2" s="18" t="s">
        <v>99</v>
      </c>
      <c r="FS2" s="18" t="s">
        <v>157</v>
      </c>
      <c r="FT2" s="28" t="s">
        <v>68</v>
      </c>
      <c r="FU2" s="18" t="s">
        <v>81</v>
      </c>
      <c r="FV2" s="18" t="s">
        <v>136</v>
      </c>
      <c r="FW2" s="19" t="s">
        <v>122</v>
      </c>
      <c r="FX2" s="29" t="s">
        <v>158</v>
      </c>
      <c r="FY2" s="29" t="s">
        <v>159</v>
      </c>
      <c r="FZ2" s="29" t="s">
        <v>160</v>
      </c>
      <c r="GA2" s="14" t="s">
        <v>104</v>
      </c>
      <c r="GB2" s="14">
        <v>18</v>
      </c>
      <c r="GC2" s="14" t="s">
        <v>106</v>
      </c>
      <c r="GD2" s="14">
        <v>3</v>
      </c>
      <c r="GE2" s="14" t="s">
        <v>104</v>
      </c>
      <c r="GF2" s="14">
        <v>7</v>
      </c>
      <c r="GG2" s="14" t="s">
        <v>161</v>
      </c>
      <c r="GH2" s="14">
        <v>3</v>
      </c>
      <c r="GI2" s="14">
        <v>0.81100000000000005</v>
      </c>
      <c r="GJ2" s="14">
        <v>21</v>
      </c>
      <c r="GK2" s="14">
        <v>0.82599999999999996</v>
      </c>
      <c r="GL2" s="14">
        <v>21</v>
      </c>
      <c r="GM2" s="14">
        <v>0.9</v>
      </c>
      <c r="GN2" s="14">
        <v>18</v>
      </c>
      <c r="GO2" s="14">
        <v>0.84</v>
      </c>
      <c r="GP2" s="14">
        <v>0.83399999999999996</v>
      </c>
      <c r="GQ2" s="14" t="s">
        <v>69</v>
      </c>
      <c r="GR2" s="14">
        <v>0.45</v>
      </c>
      <c r="GS2" s="14" t="s">
        <v>107</v>
      </c>
      <c r="GT2" s="14">
        <v>0</v>
      </c>
      <c r="GU2" s="14" t="s">
        <v>69</v>
      </c>
      <c r="GV2" s="14" t="s">
        <v>162</v>
      </c>
      <c r="GW2" s="14">
        <v>0.06</v>
      </c>
      <c r="GX2" s="14">
        <v>0.05</v>
      </c>
      <c r="GY2" s="14">
        <v>0</v>
      </c>
      <c r="GZ2" s="14" t="s">
        <v>109</v>
      </c>
      <c r="HA2" s="18" t="s">
        <v>163</v>
      </c>
      <c r="HB2" s="18" t="s">
        <v>98</v>
      </c>
      <c r="HC2" s="18" t="s">
        <v>99</v>
      </c>
      <c r="HD2" s="29" t="s">
        <v>164</v>
      </c>
      <c r="HE2" s="18" t="s">
        <v>68</v>
      </c>
      <c r="HF2" s="13" t="s">
        <v>136</v>
      </c>
      <c r="HG2" s="13" t="s">
        <v>165</v>
      </c>
      <c r="HH2" s="13" t="s">
        <v>69</v>
      </c>
      <c r="HI2" s="13" t="s">
        <v>99</v>
      </c>
      <c r="HJ2" s="13" t="s">
        <v>113</v>
      </c>
      <c r="HK2" s="13" t="s">
        <v>156</v>
      </c>
      <c r="HL2" s="13" t="s">
        <v>69</v>
      </c>
      <c r="HM2" s="13" t="s">
        <v>99</v>
      </c>
      <c r="HN2" s="13" t="s">
        <v>157</v>
      </c>
      <c r="HO2" s="13" t="s">
        <v>68</v>
      </c>
      <c r="HP2" s="13" t="s">
        <v>166</v>
      </c>
      <c r="HQ2" s="13" t="s">
        <v>69</v>
      </c>
      <c r="HR2" s="13" t="s">
        <v>99</v>
      </c>
      <c r="HS2" s="13" t="s">
        <v>167</v>
      </c>
      <c r="HT2" s="13" t="s">
        <v>69</v>
      </c>
      <c r="HU2" s="13" t="s">
        <v>99</v>
      </c>
      <c r="HV2" s="13" t="s">
        <v>157</v>
      </c>
      <c r="HW2" s="13" t="s">
        <v>68</v>
      </c>
      <c r="HX2" s="13" t="s">
        <v>168</v>
      </c>
      <c r="HY2" s="13" t="s">
        <v>69</v>
      </c>
      <c r="HZ2" s="13" t="s">
        <v>99</v>
      </c>
      <c r="IA2" s="13" t="s">
        <v>169</v>
      </c>
      <c r="IB2" s="13" t="s">
        <v>69</v>
      </c>
      <c r="IC2" s="13" t="s">
        <v>99</v>
      </c>
      <c r="ID2" s="13" t="s">
        <v>170</v>
      </c>
      <c r="IE2" s="13" t="s">
        <v>69</v>
      </c>
      <c r="IF2" s="13" t="s">
        <v>99</v>
      </c>
      <c r="IG2" s="13" t="s">
        <v>171</v>
      </c>
      <c r="IH2" s="13" t="s">
        <v>69</v>
      </c>
      <c r="II2" s="13" t="s">
        <v>99</v>
      </c>
      <c r="IJ2" s="30">
        <v>8.9169999999999998</v>
      </c>
      <c r="IK2" s="17">
        <v>19</v>
      </c>
      <c r="IL2" s="17">
        <v>35.4</v>
      </c>
      <c r="IM2" s="30">
        <v>8.9670000000000005</v>
      </c>
      <c r="IN2" s="17">
        <v>19</v>
      </c>
      <c r="IO2" s="17">
        <v>31</v>
      </c>
      <c r="IP2" s="30">
        <v>9.1010000000000009</v>
      </c>
      <c r="IQ2" s="17">
        <v>19</v>
      </c>
      <c r="IR2" s="17">
        <v>30.7</v>
      </c>
      <c r="IS2" s="30">
        <v>10.481999999999999</v>
      </c>
      <c r="IT2" s="17">
        <v>19</v>
      </c>
      <c r="IU2" s="17">
        <v>26.5</v>
      </c>
      <c r="IV2" s="30">
        <v>10.661</v>
      </c>
      <c r="IW2" s="17">
        <v>19</v>
      </c>
      <c r="IX2" s="17">
        <v>28.9</v>
      </c>
      <c r="IY2" s="30">
        <v>10.999000000000001</v>
      </c>
      <c r="IZ2" s="17">
        <v>19</v>
      </c>
      <c r="JA2" s="17">
        <v>29.5</v>
      </c>
      <c r="JB2" s="30">
        <v>9.4009999999999998</v>
      </c>
      <c r="JC2" s="17">
        <v>19</v>
      </c>
      <c r="JD2" s="17">
        <v>91.3</v>
      </c>
      <c r="JE2" s="30">
        <v>8.4760000000000009</v>
      </c>
      <c r="JF2" s="17">
        <v>19</v>
      </c>
      <c r="JG2" s="17">
        <v>81.7</v>
      </c>
      <c r="JH2" s="30">
        <v>8.0709999999999997</v>
      </c>
      <c r="JI2" s="17">
        <v>19</v>
      </c>
      <c r="JJ2" s="17">
        <v>80.900000000000006</v>
      </c>
      <c r="JK2" s="31">
        <v>5.2750000000000004</v>
      </c>
      <c r="JL2" s="17">
        <v>19</v>
      </c>
      <c r="JM2" s="17">
        <v>38.299999999999997</v>
      </c>
      <c r="JN2" s="32">
        <v>9.4527777777777793</v>
      </c>
      <c r="JO2" s="32">
        <v>1.02608318105524</v>
      </c>
    </row>
    <row r="3" spans="1:275" s="33" customFormat="1" ht="15.6" customHeight="1" x14ac:dyDescent="0.35">
      <c r="A3" s="13" t="s">
        <v>172</v>
      </c>
      <c r="B3" s="13" t="s">
        <v>173</v>
      </c>
      <c r="C3" s="13" t="s">
        <v>5</v>
      </c>
      <c r="D3" s="13" t="s">
        <v>174</v>
      </c>
      <c r="E3" s="14">
        <v>36.01</v>
      </c>
      <c r="F3" s="14">
        <v>1E-62</v>
      </c>
      <c r="G3" s="14" t="s">
        <v>124</v>
      </c>
      <c r="H3" s="14" t="s">
        <v>125</v>
      </c>
      <c r="I3" s="14" t="s">
        <v>175</v>
      </c>
      <c r="J3" s="14" t="s">
        <v>176</v>
      </c>
      <c r="K3" s="13" t="s">
        <v>69</v>
      </c>
      <c r="L3" s="13" t="s">
        <v>70</v>
      </c>
      <c r="M3" s="13" t="s">
        <v>177</v>
      </c>
      <c r="N3" s="15"/>
      <c r="O3" s="15"/>
      <c r="P3" s="13" t="s">
        <v>173</v>
      </c>
      <c r="Q3" s="16" t="s">
        <v>178</v>
      </c>
      <c r="R3" s="13">
        <v>4.9200000000000002E-75</v>
      </c>
      <c r="S3" s="17"/>
      <c r="T3" s="17">
        <v>1</v>
      </c>
      <c r="U3" s="17">
        <v>1</v>
      </c>
      <c r="V3" s="17"/>
      <c r="W3" s="18" t="s">
        <v>69</v>
      </c>
      <c r="X3" s="19"/>
      <c r="Y3" s="19"/>
      <c r="Z3" s="20">
        <v>5</v>
      </c>
      <c r="AA3" s="20">
        <v>0</v>
      </c>
      <c r="AB3" s="18" t="s">
        <v>179</v>
      </c>
      <c r="AC3" s="21">
        <v>1</v>
      </c>
      <c r="AD3" s="22" t="s">
        <v>69</v>
      </c>
      <c r="AE3" s="22" t="s">
        <v>74</v>
      </c>
      <c r="AF3" s="22" t="s">
        <v>74</v>
      </c>
      <c r="AG3" s="22" t="s">
        <v>74</v>
      </c>
      <c r="AH3" s="23"/>
      <c r="AI3" s="13"/>
      <c r="AJ3" s="13">
        <v>0.49299999999999999</v>
      </c>
      <c r="AK3" s="13">
        <v>1.0920000000000001</v>
      </c>
      <c r="AL3" s="13">
        <v>2E-3</v>
      </c>
      <c r="AM3" s="24">
        <v>5.0410000000000004</v>
      </c>
      <c r="AN3" s="17">
        <v>698.66</v>
      </c>
      <c r="AO3" s="25">
        <v>0.30880000000000002</v>
      </c>
      <c r="AP3" s="17">
        <v>1</v>
      </c>
      <c r="AQ3" s="17">
        <v>19</v>
      </c>
      <c r="AR3" s="17">
        <v>19</v>
      </c>
      <c r="AS3" s="17">
        <v>53</v>
      </c>
      <c r="AT3" s="17">
        <v>855</v>
      </c>
      <c r="AU3" s="17">
        <v>92.1</v>
      </c>
      <c r="AV3" s="17">
        <v>5.4</v>
      </c>
      <c r="AW3" s="18" t="s">
        <v>180</v>
      </c>
      <c r="AX3" s="18" t="s">
        <v>181</v>
      </c>
      <c r="AY3" s="18" t="s">
        <v>172</v>
      </c>
      <c r="AZ3" s="18" t="s">
        <v>133</v>
      </c>
      <c r="BA3" s="14">
        <v>4588855</v>
      </c>
      <c r="BB3" s="14">
        <v>4588855</v>
      </c>
      <c r="BC3" s="14"/>
      <c r="BD3" s="21"/>
      <c r="BE3" s="21">
        <v>0</v>
      </c>
      <c r="BF3" s="18" t="s">
        <v>182</v>
      </c>
      <c r="BG3" s="18" t="s">
        <v>135</v>
      </c>
      <c r="BH3" s="14">
        <v>4099674</v>
      </c>
      <c r="BI3" s="21">
        <v>1096187</v>
      </c>
      <c r="BJ3" s="21">
        <v>1099003</v>
      </c>
      <c r="BK3" s="21" t="s">
        <v>80</v>
      </c>
      <c r="BL3" s="18" t="s">
        <v>81</v>
      </c>
      <c r="BM3" s="18" t="s">
        <v>81</v>
      </c>
      <c r="BN3" s="18" t="s">
        <v>183</v>
      </c>
      <c r="BO3" s="19"/>
      <c r="BP3" s="19" t="s">
        <v>173</v>
      </c>
      <c r="BQ3" s="13" t="s">
        <v>173</v>
      </c>
      <c r="BR3" s="26">
        <v>1</v>
      </c>
      <c r="BS3" s="26">
        <v>1</v>
      </c>
      <c r="BT3" s="26"/>
      <c r="BU3" s="26"/>
      <c r="BV3" s="26"/>
      <c r="BW3" s="26"/>
      <c r="BX3" s="13" t="s">
        <v>184</v>
      </c>
      <c r="BY3" s="13" t="s">
        <v>5</v>
      </c>
      <c r="BZ3" s="13">
        <v>99.15</v>
      </c>
      <c r="CA3" s="13">
        <v>100</v>
      </c>
      <c r="CB3" s="13">
        <v>100</v>
      </c>
      <c r="CC3" s="13">
        <v>99.22</v>
      </c>
      <c r="CD3" s="13">
        <v>100</v>
      </c>
      <c r="CE3" s="13">
        <v>96.1</v>
      </c>
      <c r="CF3" s="13">
        <v>-1.63379053560187</v>
      </c>
      <c r="CG3" s="13" t="s">
        <v>74</v>
      </c>
      <c r="CH3" s="13" t="s">
        <v>185</v>
      </c>
      <c r="CI3" s="13">
        <v>7.9588999999999993E-6</v>
      </c>
      <c r="CJ3" s="13">
        <v>1.03043179848321E-5</v>
      </c>
      <c r="CK3" s="13"/>
      <c r="CL3" s="13" t="s">
        <v>74</v>
      </c>
      <c r="CM3" s="13"/>
      <c r="CN3" s="13"/>
      <c r="CO3" s="13"/>
      <c r="CP3" s="13"/>
      <c r="CQ3" s="13" t="s">
        <v>74</v>
      </c>
      <c r="CR3" s="13"/>
      <c r="CS3" s="13"/>
      <c r="CT3" s="13"/>
      <c r="CU3" s="13">
        <v>-2.8152653907191798</v>
      </c>
      <c r="CV3" s="13" t="s">
        <v>69</v>
      </c>
      <c r="CW3" s="13" t="s">
        <v>185</v>
      </c>
      <c r="CX3" s="13">
        <v>2.9440400000000001E-9</v>
      </c>
      <c r="CY3" s="13">
        <v>3.9458887212563103E-9</v>
      </c>
      <c r="CZ3" s="13"/>
      <c r="DA3" s="13" t="s">
        <v>74</v>
      </c>
      <c r="DB3" s="13"/>
      <c r="DC3" s="13"/>
      <c r="DD3" s="13"/>
      <c r="DE3" s="13"/>
      <c r="DF3" s="13" t="s">
        <v>74</v>
      </c>
      <c r="DG3" s="13"/>
      <c r="DH3" s="13"/>
      <c r="DI3" s="13"/>
      <c r="DJ3" s="20">
        <v>855</v>
      </c>
      <c r="DK3" s="19"/>
      <c r="DL3" s="18">
        <v>2.1E-18</v>
      </c>
      <c r="DM3" s="18">
        <v>33</v>
      </c>
      <c r="DN3" s="18">
        <v>199</v>
      </c>
      <c r="DO3" s="18">
        <v>391</v>
      </c>
      <c r="DP3" s="18">
        <v>572</v>
      </c>
      <c r="DQ3" s="18">
        <v>0.82178217821782196</v>
      </c>
      <c r="DR3" s="18" t="s">
        <v>186</v>
      </c>
      <c r="DS3" s="18" t="s">
        <v>187</v>
      </c>
      <c r="DT3" s="14">
        <v>58.74</v>
      </c>
      <c r="DU3" s="14">
        <v>0</v>
      </c>
      <c r="DV3" s="18" t="s">
        <v>68</v>
      </c>
      <c r="DW3" s="14">
        <v>2817</v>
      </c>
      <c r="DX3" s="14">
        <v>855</v>
      </c>
      <c r="DY3" s="18" t="s">
        <v>68</v>
      </c>
      <c r="DZ3" s="18" t="s">
        <v>68</v>
      </c>
      <c r="EA3" s="18" t="s">
        <v>68</v>
      </c>
      <c r="EB3" s="18" t="s">
        <v>68</v>
      </c>
      <c r="EC3" s="18" t="s">
        <v>68</v>
      </c>
      <c r="ED3" s="18" t="s">
        <v>68</v>
      </c>
      <c r="EE3" s="21" t="s">
        <v>68</v>
      </c>
      <c r="EF3" s="21"/>
      <c r="EG3" s="18" t="s">
        <v>68</v>
      </c>
      <c r="EH3" s="18" t="s">
        <v>68</v>
      </c>
      <c r="EI3" s="18" t="s">
        <v>68</v>
      </c>
      <c r="EJ3" s="18" t="s">
        <v>188</v>
      </c>
      <c r="EK3" s="18" t="s">
        <v>68</v>
      </c>
      <c r="EL3" s="18" t="s">
        <v>189</v>
      </c>
      <c r="EM3" s="18" t="s">
        <v>190</v>
      </c>
      <c r="EN3" s="18" t="s">
        <v>191</v>
      </c>
      <c r="EO3" s="14">
        <v>65.36</v>
      </c>
      <c r="EP3" s="14">
        <v>0</v>
      </c>
      <c r="EQ3" s="14" t="s">
        <v>192</v>
      </c>
      <c r="ER3" s="14">
        <v>36.01</v>
      </c>
      <c r="ES3" s="14">
        <v>1E-62</v>
      </c>
      <c r="ET3" s="14" t="s">
        <v>124</v>
      </c>
      <c r="EU3" s="14" t="s">
        <v>125</v>
      </c>
      <c r="EV3" s="14" t="s">
        <v>175</v>
      </c>
      <c r="EW3" s="14" t="s">
        <v>176</v>
      </c>
      <c r="EX3" s="14" t="s">
        <v>193</v>
      </c>
      <c r="EY3" s="14">
        <v>33.96</v>
      </c>
      <c r="EZ3" s="14">
        <v>6E-37</v>
      </c>
      <c r="FA3" s="18" t="s">
        <v>194</v>
      </c>
      <c r="FB3" s="18">
        <v>91.44</v>
      </c>
      <c r="FC3" s="18">
        <v>0</v>
      </c>
      <c r="FD3" s="18" t="s">
        <v>195</v>
      </c>
      <c r="FE3" s="18" t="s">
        <v>196</v>
      </c>
      <c r="FF3" s="27"/>
      <c r="FG3" s="27"/>
      <c r="FH3" s="27"/>
      <c r="FI3" s="14" t="s">
        <v>68</v>
      </c>
      <c r="FJ3" s="14" t="s">
        <v>68</v>
      </c>
      <c r="FK3" s="14"/>
      <c r="FL3" s="18" t="s">
        <v>197</v>
      </c>
      <c r="FM3" s="18" t="s">
        <v>68</v>
      </c>
      <c r="FN3" s="18" t="s">
        <v>68</v>
      </c>
      <c r="FO3" s="18" t="s">
        <v>68</v>
      </c>
      <c r="FP3" s="18" t="s">
        <v>198</v>
      </c>
      <c r="FQ3" s="18" t="s">
        <v>69</v>
      </c>
      <c r="FR3" s="18" t="s">
        <v>99</v>
      </c>
      <c r="FS3" s="18" t="s">
        <v>199</v>
      </c>
      <c r="FT3" s="28" t="s">
        <v>68</v>
      </c>
      <c r="FU3" s="18" t="s">
        <v>81</v>
      </c>
      <c r="FV3" s="18" t="s">
        <v>183</v>
      </c>
      <c r="FW3" s="19" t="s">
        <v>173</v>
      </c>
      <c r="FX3" s="29" t="s">
        <v>200</v>
      </c>
      <c r="FY3" s="29" t="s">
        <v>201</v>
      </c>
      <c r="FZ3" s="29" t="s">
        <v>202</v>
      </c>
      <c r="GA3" s="14" t="s">
        <v>104</v>
      </c>
      <c r="GB3" s="14">
        <v>19</v>
      </c>
      <c r="GC3" s="14" t="s">
        <v>203</v>
      </c>
      <c r="GD3" s="14">
        <v>3</v>
      </c>
      <c r="GE3" s="14" t="s">
        <v>204</v>
      </c>
      <c r="GF3" s="14">
        <v>4</v>
      </c>
      <c r="GG3" s="14" t="s">
        <v>105</v>
      </c>
      <c r="GH3" s="14">
        <v>3</v>
      </c>
      <c r="GI3" s="14">
        <v>0.35199999999999998</v>
      </c>
      <c r="GJ3" s="14">
        <v>22</v>
      </c>
      <c r="GK3" s="14">
        <v>0.52700000000000002</v>
      </c>
      <c r="GL3" s="14">
        <v>22</v>
      </c>
      <c r="GM3" s="14">
        <v>0.88600000000000001</v>
      </c>
      <c r="GN3" s="14">
        <v>18</v>
      </c>
      <c r="GO3" s="14">
        <v>0.78400000000000003</v>
      </c>
      <c r="GP3" s="14">
        <v>0.66600000000000004</v>
      </c>
      <c r="GQ3" s="14" t="s">
        <v>69</v>
      </c>
      <c r="GR3" s="14">
        <v>0.45</v>
      </c>
      <c r="GS3" s="14" t="s">
        <v>107</v>
      </c>
      <c r="GT3" s="14">
        <v>0</v>
      </c>
      <c r="GU3" s="14" t="s">
        <v>69</v>
      </c>
      <c r="GV3" s="14" t="s">
        <v>205</v>
      </c>
      <c r="GW3" s="14">
        <v>4.49</v>
      </c>
      <c r="GX3" s="14">
        <v>4.4800000000000004</v>
      </c>
      <c r="GY3" s="14">
        <v>0</v>
      </c>
      <c r="GZ3" s="14" t="s">
        <v>109</v>
      </c>
      <c r="HA3" s="18" t="s">
        <v>206</v>
      </c>
      <c r="HB3" s="18" t="s">
        <v>69</v>
      </c>
      <c r="HC3" s="18" t="s">
        <v>99</v>
      </c>
      <c r="HD3" s="18" t="s">
        <v>199</v>
      </c>
      <c r="HE3" s="18" t="s">
        <v>68</v>
      </c>
      <c r="HF3" s="13" t="s">
        <v>183</v>
      </c>
      <c r="HG3" s="13" t="s">
        <v>207</v>
      </c>
      <c r="HH3" s="13" t="s">
        <v>69</v>
      </c>
      <c r="HI3" s="13" t="s">
        <v>99</v>
      </c>
      <c r="HJ3" s="13" t="s">
        <v>113</v>
      </c>
      <c r="HK3" s="13" t="s">
        <v>198</v>
      </c>
      <c r="HL3" s="13" t="s">
        <v>69</v>
      </c>
      <c r="HM3" s="13" t="s">
        <v>99</v>
      </c>
      <c r="HN3" s="13" t="s">
        <v>199</v>
      </c>
      <c r="HO3" s="13" t="s">
        <v>68</v>
      </c>
      <c r="HP3" s="13" t="s">
        <v>208</v>
      </c>
      <c r="HQ3" s="13" t="s">
        <v>69</v>
      </c>
      <c r="HR3" s="13" t="s">
        <v>99</v>
      </c>
      <c r="HS3" s="13" t="s">
        <v>209</v>
      </c>
      <c r="HT3" s="13" t="s">
        <v>69</v>
      </c>
      <c r="HU3" s="13" t="s">
        <v>99</v>
      </c>
      <c r="HV3" s="13" t="s">
        <v>199</v>
      </c>
      <c r="HW3" s="13" t="s">
        <v>68</v>
      </c>
      <c r="HX3" s="13" t="s">
        <v>210</v>
      </c>
      <c r="HY3" s="13" t="s">
        <v>98</v>
      </c>
      <c r="HZ3" s="13" t="s">
        <v>211</v>
      </c>
      <c r="IA3" s="13" t="s">
        <v>212</v>
      </c>
      <c r="IB3" s="13" t="s">
        <v>98</v>
      </c>
      <c r="IC3" s="13" t="s">
        <v>211</v>
      </c>
      <c r="ID3" s="13" t="s">
        <v>213</v>
      </c>
      <c r="IE3" s="13" t="s">
        <v>98</v>
      </c>
      <c r="IF3" s="13" t="s">
        <v>211</v>
      </c>
      <c r="IG3" s="13" t="s">
        <v>68</v>
      </c>
      <c r="IH3" s="13" t="s">
        <v>98</v>
      </c>
      <c r="II3" s="13" t="s">
        <v>120</v>
      </c>
      <c r="IJ3" s="30">
        <v>4.8540000000000001</v>
      </c>
      <c r="IK3" s="17">
        <v>48</v>
      </c>
      <c r="IL3" s="17">
        <v>63.7</v>
      </c>
      <c r="IM3" s="30">
        <v>4.609</v>
      </c>
      <c r="IN3" s="17">
        <v>48</v>
      </c>
      <c r="IO3" s="17">
        <v>66.900000000000006</v>
      </c>
      <c r="IP3" s="30">
        <v>4.8600000000000003</v>
      </c>
      <c r="IQ3" s="17">
        <v>48</v>
      </c>
      <c r="IR3" s="17">
        <v>67.599999999999994</v>
      </c>
      <c r="IS3" s="30">
        <v>5.8029999999999999</v>
      </c>
      <c r="IT3" s="17">
        <v>48</v>
      </c>
      <c r="IU3" s="17">
        <v>74.099999999999994</v>
      </c>
      <c r="IV3" s="30">
        <v>5.1769999999999996</v>
      </c>
      <c r="IW3" s="17">
        <v>48</v>
      </c>
      <c r="IX3" s="17">
        <v>71.7</v>
      </c>
      <c r="IY3" s="30">
        <v>5.3710000000000004</v>
      </c>
      <c r="IZ3" s="17">
        <v>48</v>
      </c>
      <c r="JA3" s="17">
        <v>74.900000000000006</v>
      </c>
      <c r="JB3" s="30">
        <v>4.8579999999999997</v>
      </c>
      <c r="JC3" s="17">
        <v>48</v>
      </c>
      <c r="JD3" s="17">
        <v>74.400000000000006</v>
      </c>
      <c r="JE3" s="30">
        <v>4.4390000000000001</v>
      </c>
      <c r="JF3" s="17">
        <v>48</v>
      </c>
      <c r="JG3" s="17">
        <v>65.900000000000006</v>
      </c>
      <c r="JH3" s="30">
        <v>4.782</v>
      </c>
      <c r="JI3" s="17">
        <v>48</v>
      </c>
      <c r="JJ3" s="17">
        <v>66.8</v>
      </c>
      <c r="JK3" s="31">
        <v>5.0410000000000004</v>
      </c>
      <c r="JL3" s="17">
        <v>48</v>
      </c>
      <c r="JM3" s="17">
        <v>82.2</v>
      </c>
      <c r="JN3" s="32">
        <v>4.9725555555555596</v>
      </c>
      <c r="JO3" s="32">
        <v>0.41581339297547598</v>
      </c>
    </row>
    <row r="4" spans="1:275" s="13" customFormat="1" ht="16.5" customHeight="1" x14ac:dyDescent="0.35">
      <c r="A4" s="13" t="s">
        <v>214</v>
      </c>
      <c r="B4" s="13" t="s">
        <v>215</v>
      </c>
      <c r="C4" s="13" t="s">
        <v>17</v>
      </c>
      <c r="D4" s="13" t="s">
        <v>174</v>
      </c>
      <c r="E4" s="14">
        <v>47.83</v>
      </c>
      <c r="F4" s="14">
        <v>7.0000000000000001E-66</v>
      </c>
      <c r="G4" s="14" t="s">
        <v>124</v>
      </c>
      <c r="H4" s="14" t="s">
        <v>125</v>
      </c>
      <c r="I4" s="14" t="s">
        <v>175</v>
      </c>
      <c r="J4" s="14" t="s">
        <v>176</v>
      </c>
      <c r="K4" s="13" t="s">
        <v>69</v>
      </c>
      <c r="L4" s="13" t="s">
        <v>70</v>
      </c>
      <c r="M4" s="13" t="s">
        <v>177</v>
      </c>
      <c r="N4" s="15"/>
      <c r="O4" s="15" t="s">
        <v>128</v>
      </c>
      <c r="P4" s="13" t="s">
        <v>215</v>
      </c>
      <c r="Q4" s="16" t="s">
        <v>216</v>
      </c>
      <c r="R4" s="13">
        <v>3.0699999999999997E-8</v>
      </c>
      <c r="S4" s="17"/>
      <c r="T4" s="17">
        <v>1</v>
      </c>
      <c r="U4" s="17">
        <v>1</v>
      </c>
      <c r="V4" s="17"/>
      <c r="W4" s="18" t="s">
        <v>69</v>
      </c>
      <c r="X4" s="19"/>
      <c r="Y4" s="19"/>
      <c r="Z4" s="20">
        <v>8</v>
      </c>
      <c r="AA4" s="20">
        <v>1</v>
      </c>
      <c r="AB4" s="18" t="s">
        <v>217</v>
      </c>
      <c r="AC4" s="21">
        <v>2</v>
      </c>
      <c r="AD4" s="22" t="s">
        <v>69</v>
      </c>
      <c r="AE4" s="22" t="s">
        <v>74</v>
      </c>
      <c r="AF4" s="22" t="s">
        <v>74</v>
      </c>
      <c r="AG4" s="22" t="s">
        <v>74</v>
      </c>
      <c r="AH4" s="23" t="s">
        <v>69</v>
      </c>
      <c r="AJ4" s="13">
        <v>0.53100000000000003</v>
      </c>
      <c r="AK4" s="13">
        <v>1.153</v>
      </c>
      <c r="AL4" s="13">
        <v>2E-3</v>
      </c>
      <c r="AM4" s="24">
        <v>2.1259999999999999</v>
      </c>
      <c r="AN4" s="17">
        <v>157.69</v>
      </c>
      <c r="AO4" s="25">
        <v>0.13550000000000001</v>
      </c>
      <c r="AP4" s="17">
        <v>1</v>
      </c>
      <c r="AQ4" s="17">
        <v>3</v>
      </c>
      <c r="AR4" s="17">
        <v>3</v>
      </c>
      <c r="AS4" s="17">
        <v>12</v>
      </c>
      <c r="AT4" s="17">
        <v>369</v>
      </c>
      <c r="AU4" s="17">
        <v>39.200000000000003</v>
      </c>
      <c r="AV4" s="17">
        <v>7.01</v>
      </c>
      <c r="AW4" s="18" t="s">
        <v>218</v>
      </c>
      <c r="AX4" s="18" t="s">
        <v>219</v>
      </c>
      <c r="AY4" s="18" t="s">
        <v>214</v>
      </c>
      <c r="AZ4" s="18" t="s">
        <v>220</v>
      </c>
      <c r="BA4" s="14">
        <v>8325669</v>
      </c>
      <c r="BB4" s="14">
        <v>8325669</v>
      </c>
      <c r="BC4" s="14"/>
      <c r="BD4" s="21"/>
      <c r="BE4" s="21">
        <v>0</v>
      </c>
      <c r="BF4" s="18" t="s">
        <v>221</v>
      </c>
      <c r="BG4" s="18" t="s">
        <v>222</v>
      </c>
      <c r="BH4" s="14">
        <v>270261</v>
      </c>
      <c r="BI4" s="21">
        <v>250097</v>
      </c>
      <c r="BJ4" s="21">
        <v>251390</v>
      </c>
      <c r="BK4" s="21" t="s">
        <v>223</v>
      </c>
      <c r="BL4" s="18" t="s">
        <v>81</v>
      </c>
      <c r="BM4" s="18" t="s">
        <v>81</v>
      </c>
      <c r="BN4" s="18" t="s">
        <v>224</v>
      </c>
      <c r="BO4" s="19"/>
      <c r="BP4" s="19" t="s">
        <v>215</v>
      </c>
      <c r="BQ4" s="13" t="s">
        <v>215</v>
      </c>
      <c r="BR4" s="26">
        <v>1</v>
      </c>
      <c r="BS4" s="26">
        <v>1</v>
      </c>
      <c r="BT4" s="26"/>
      <c r="BU4" s="26"/>
      <c r="BV4" s="26"/>
      <c r="BW4" s="26"/>
      <c r="BX4" s="13" t="s">
        <v>225</v>
      </c>
      <c r="BY4" s="13" t="s">
        <v>17</v>
      </c>
      <c r="BZ4" s="13">
        <v>99.07</v>
      </c>
      <c r="CA4" s="13">
        <v>100</v>
      </c>
      <c r="CB4" s="13">
        <v>100</v>
      </c>
      <c r="CC4" s="13">
        <v>99.07</v>
      </c>
      <c r="CD4" s="13">
        <v>100</v>
      </c>
      <c r="CE4" s="13">
        <v>100</v>
      </c>
      <c r="CG4" s="13" t="s">
        <v>74</v>
      </c>
      <c r="CL4" s="13" t="s">
        <v>74</v>
      </c>
      <c r="CQ4" s="13" t="s">
        <v>74</v>
      </c>
      <c r="CV4" s="13" t="s">
        <v>74</v>
      </c>
      <c r="DA4" s="13" t="s">
        <v>74</v>
      </c>
      <c r="DF4" s="13" t="s">
        <v>74</v>
      </c>
      <c r="DJ4" s="20">
        <v>369</v>
      </c>
      <c r="DK4" s="19"/>
      <c r="DL4" s="18">
        <v>1.6000000000000001E-8</v>
      </c>
      <c r="DM4" s="18">
        <v>1</v>
      </c>
      <c r="DN4" s="18">
        <v>19</v>
      </c>
      <c r="DO4" s="18">
        <v>21</v>
      </c>
      <c r="DP4" s="18">
        <v>39</v>
      </c>
      <c r="DQ4" s="18">
        <v>0.62068965517241403</v>
      </c>
      <c r="DR4" s="18" t="s">
        <v>186</v>
      </c>
      <c r="DS4" s="18" t="s">
        <v>226</v>
      </c>
      <c r="DT4" s="14">
        <v>64.040000000000006</v>
      </c>
      <c r="DU4" s="14">
        <v>4.0000000000000002E-123</v>
      </c>
      <c r="DV4" s="18" t="s">
        <v>68</v>
      </c>
      <c r="DW4" s="14">
        <v>1294</v>
      </c>
      <c r="DX4" s="14">
        <v>369</v>
      </c>
      <c r="DY4" s="18" t="s">
        <v>68</v>
      </c>
      <c r="DZ4" s="18" t="s">
        <v>68</v>
      </c>
      <c r="EA4" s="18" t="s">
        <v>68</v>
      </c>
      <c r="EB4" s="18" t="s">
        <v>68</v>
      </c>
      <c r="EC4" s="18" t="s">
        <v>68</v>
      </c>
      <c r="ED4" s="18" t="s">
        <v>68</v>
      </c>
      <c r="EE4" s="21" t="s">
        <v>68</v>
      </c>
      <c r="EF4" s="21"/>
      <c r="EG4" s="18" t="s">
        <v>68</v>
      </c>
      <c r="EH4" s="18" t="s">
        <v>68</v>
      </c>
      <c r="EI4" s="18" t="s">
        <v>68</v>
      </c>
      <c r="EJ4" s="18" t="s">
        <v>188</v>
      </c>
      <c r="EK4" s="18" t="s">
        <v>68</v>
      </c>
      <c r="EL4" s="18" t="s">
        <v>227</v>
      </c>
      <c r="EM4" s="18" t="s">
        <v>228</v>
      </c>
      <c r="EN4" s="18" t="s">
        <v>88</v>
      </c>
      <c r="EO4" s="14">
        <v>99.19</v>
      </c>
      <c r="EP4" s="14">
        <v>0</v>
      </c>
      <c r="EQ4" s="14" t="s">
        <v>229</v>
      </c>
      <c r="ER4" s="14">
        <v>47.83</v>
      </c>
      <c r="ES4" s="14">
        <v>7.0000000000000001E-66</v>
      </c>
      <c r="ET4" s="14" t="s">
        <v>124</v>
      </c>
      <c r="EU4" s="14" t="s">
        <v>125</v>
      </c>
      <c r="EV4" s="14" t="s">
        <v>175</v>
      </c>
      <c r="EW4" s="14" t="s">
        <v>176</v>
      </c>
      <c r="EX4" s="14" t="s">
        <v>230</v>
      </c>
      <c r="EY4" s="14">
        <v>46.18</v>
      </c>
      <c r="EZ4" s="14">
        <v>8.0000000000000003E-62</v>
      </c>
      <c r="FA4" s="18" t="s">
        <v>231</v>
      </c>
      <c r="FB4" s="18">
        <v>99.19</v>
      </c>
      <c r="FC4" s="18">
        <v>0</v>
      </c>
      <c r="FD4" s="18" t="s">
        <v>232</v>
      </c>
      <c r="FE4" s="18" t="s">
        <v>233</v>
      </c>
      <c r="FF4" s="27" t="s">
        <v>234</v>
      </c>
      <c r="FG4" s="27" t="s">
        <v>149</v>
      </c>
      <c r="FH4" s="27" t="s">
        <v>235</v>
      </c>
      <c r="FI4" s="14" t="s">
        <v>236</v>
      </c>
      <c r="FJ4" s="14">
        <v>46.18</v>
      </c>
      <c r="FK4" s="14">
        <v>1.9999999999999999E-64</v>
      </c>
      <c r="FL4" s="18" t="s">
        <v>237</v>
      </c>
      <c r="FM4" s="18" t="s">
        <v>238</v>
      </c>
      <c r="FN4" s="18" t="s">
        <v>239</v>
      </c>
      <c r="FO4" s="18" t="s">
        <v>240</v>
      </c>
      <c r="FP4" s="18" t="s">
        <v>241</v>
      </c>
      <c r="FQ4" s="18" t="s">
        <v>98</v>
      </c>
      <c r="FR4" s="18" t="s">
        <v>99</v>
      </c>
      <c r="FS4" s="18" t="s">
        <v>242</v>
      </c>
      <c r="FT4" s="28" t="s">
        <v>68</v>
      </c>
      <c r="FU4" s="18" t="s">
        <v>81</v>
      </c>
      <c r="FV4" s="18" t="s">
        <v>224</v>
      </c>
      <c r="FW4" s="19" t="s">
        <v>215</v>
      </c>
      <c r="FX4" s="29" t="s">
        <v>243</v>
      </c>
      <c r="FY4" s="29" t="s">
        <v>244</v>
      </c>
      <c r="FZ4" s="29" t="s">
        <v>245</v>
      </c>
      <c r="GA4" s="14" t="s">
        <v>104</v>
      </c>
      <c r="GB4" s="14">
        <v>23</v>
      </c>
      <c r="GC4" s="14" t="s">
        <v>246</v>
      </c>
      <c r="GD4" s="14">
        <v>2</v>
      </c>
      <c r="GE4" s="14" t="s">
        <v>104</v>
      </c>
      <c r="GF4" s="14">
        <v>4</v>
      </c>
      <c r="GG4" s="14" t="s">
        <v>106</v>
      </c>
      <c r="GH4" s="14">
        <v>3</v>
      </c>
      <c r="GI4" s="14">
        <v>0.79300000000000004</v>
      </c>
      <c r="GJ4" s="14">
        <v>18</v>
      </c>
      <c r="GK4" s="14">
        <v>0.81699999999999995</v>
      </c>
      <c r="GL4" s="14">
        <v>18</v>
      </c>
      <c r="GM4" s="14">
        <v>0.89300000000000002</v>
      </c>
      <c r="GN4" s="14">
        <v>8</v>
      </c>
      <c r="GO4" s="14">
        <v>0.85899999999999999</v>
      </c>
      <c r="GP4" s="14">
        <v>0.84</v>
      </c>
      <c r="GQ4" s="14" t="s">
        <v>69</v>
      </c>
      <c r="GR4" s="14">
        <v>0.45</v>
      </c>
      <c r="GS4" s="14" t="s">
        <v>107</v>
      </c>
      <c r="GT4" s="14">
        <v>0</v>
      </c>
      <c r="GU4" s="14" t="s">
        <v>69</v>
      </c>
      <c r="GV4" s="14" t="s">
        <v>247</v>
      </c>
      <c r="GW4" s="14">
        <v>0.13</v>
      </c>
      <c r="GX4" s="14">
        <v>0.01</v>
      </c>
      <c r="GY4" s="14">
        <v>0</v>
      </c>
      <c r="GZ4" s="14" t="s">
        <v>109</v>
      </c>
      <c r="HA4" s="18" t="s">
        <v>248</v>
      </c>
      <c r="HB4" s="18" t="s">
        <v>98</v>
      </c>
      <c r="HC4" s="18" t="s">
        <v>99</v>
      </c>
      <c r="HD4" s="29" t="s">
        <v>249</v>
      </c>
      <c r="HE4" s="18" t="s">
        <v>68</v>
      </c>
      <c r="HF4" s="13" t="s">
        <v>224</v>
      </c>
      <c r="HG4" s="13" t="s">
        <v>250</v>
      </c>
      <c r="HH4" s="13" t="s">
        <v>98</v>
      </c>
      <c r="HI4" s="13" t="s">
        <v>99</v>
      </c>
      <c r="HJ4" s="13" t="s">
        <v>113</v>
      </c>
      <c r="HK4" s="13" t="s">
        <v>241</v>
      </c>
      <c r="HL4" s="13" t="s">
        <v>98</v>
      </c>
      <c r="HM4" s="13" t="s">
        <v>99</v>
      </c>
      <c r="HN4" s="13" t="s">
        <v>251</v>
      </c>
      <c r="HO4" s="13" t="s">
        <v>68</v>
      </c>
      <c r="HP4" s="13" t="s">
        <v>252</v>
      </c>
      <c r="HQ4" s="13" t="s">
        <v>69</v>
      </c>
      <c r="HR4" s="13" t="s">
        <v>99</v>
      </c>
      <c r="HS4" s="13" t="s">
        <v>253</v>
      </c>
      <c r="HT4" s="13" t="s">
        <v>69</v>
      </c>
      <c r="HU4" s="13" t="s">
        <v>99</v>
      </c>
      <c r="HV4" s="13" t="s">
        <v>254</v>
      </c>
      <c r="HW4" s="13" t="s">
        <v>68</v>
      </c>
      <c r="HX4" s="13" t="s">
        <v>255</v>
      </c>
      <c r="HY4" s="13" t="s">
        <v>69</v>
      </c>
      <c r="HZ4" s="13" t="s">
        <v>99</v>
      </c>
      <c r="IA4" s="13" t="s">
        <v>256</v>
      </c>
      <c r="IB4" s="13" t="s">
        <v>69</v>
      </c>
      <c r="IC4" s="13" t="s">
        <v>99</v>
      </c>
      <c r="ID4" s="13" t="s">
        <v>257</v>
      </c>
      <c r="IE4" s="13" t="s">
        <v>69</v>
      </c>
      <c r="IF4" s="13" t="s">
        <v>99</v>
      </c>
      <c r="IG4" s="13" t="s">
        <v>258</v>
      </c>
      <c r="IH4" s="13" t="s">
        <v>69</v>
      </c>
      <c r="II4" s="13" t="s">
        <v>99</v>
      </c>
      <c r="IJ4" s="30">
        <v>2.4009999999999998</v>
      </c>
      <c r="IK4" s="17">
        <v>8</v>
      </c>
      <c r="IL4" s="17">
        <v>81.7</v>
      </c>
      <c r="IM4" s="30">
        <v>2.4289999999999998</v>
      </c>
      <c r="IN4" s="17">
        <v>8</v>
      </c>
      <c r="IO4" s="17">
        <v>89.2</v>
      </c>
      <c r="IP4" s="30">
        <v>2.37</v>
      </c>
      <c r="IQ4" s="17">
        <v>8</v>
      </c>
      <c r="IR4" s="17">
        <v>84.5</v>
      </c>
      <c r="IS4" s="30">
        <v>2.3450000000000002</v>
      </c>
      <c r="IT4" s="17">
        <v>8</v>
      </c>
      <c r="IU4" s="17">
        <v>48.4</v>
      </c>
      <c r="IV4" s="30">
        <v>2.359</v>
      </c>
      <c r="IW4" s="17">
        <v>8</v>
      </c>
      <c r="IX4" s="17">
        <v>55.1</v>
      </c>
      <c r="IY4" s="30">
        <v>2.2909999999999999</v>
      </c>
      <c r="IZ4" s="17">
        <v>8</v>
      </c>
      <c r="JA4" s="17">
        <v>52.5</v>
      </c>
      <c r="JB4" s="30">
        <v>2.4540000000000002</v>
      </c>
      <c r="JC4" s="17">
        <v>8</v>
      </c>
      <c r="JD4" s="17">
        <v>64</v>
      </c>
      <c r="JE4" s="30">
        <v>2.4380000000000002</v>
      </c>
      <c r="JF4" s="17">
        <v>8</v>
      </c>
      <c r="JG4" s="17">
        <v>79.400000000000006</v>
      </c>
      <c r="JH4" s="30">
        <v>2.294</v>
      </c>
      <c r="JI4" s="17">
        <v>8</v>
      </c>
      <c r="JJ4" s="17">
        <v>70.900000000000006</v>
      </c>
      <c r="JK4" s="31">
        <v>2.1259999999999999</v>
      </c>
      <c r="JL4" s="17">
        <v>8</v>
      </c>
      <c r="JM4" s="17">
        <v>76.3</v>
      </c>
      <c r="JN4" s="32">
        <v>2.3756666666666701</v>
      </c>
      <c r="JO4" s="32">
        <v>5.97871223592506E-2</v>
      </c>
    </row>
    <row r="5" spans="1:275" s="13" customFormat="1" ht="16.5" customHeight="1" x14ac:dyDescent="0.35">
      <c r="A5" s="34" t="s">
        <v>259</v>
      </c>
      <c r="B5" s="13" t="s">
        <v>260</v>
      </c>
      <c r="C5" s="13" t="s">
        <v>56</v>
      </c>
      <c r="D5" s="13" t="s">
        <v>174</v>
      </c>
      <c r="E5" s="14">
        <v>49.54</v>
      </c>
      <c r="F5" s="14">
        <v>6.0000000000000002E-58</v>
      </c>
      <c r="G5" s="14" t="s">
        <v>124</v>
      </c>
      <c r="H5" s="14" t="s">
        <v>125</v>
      </c>
      <c r="I5" s="14" t="s">
        <v>175</v>
      </c>
      <c r="J5" s="14" t="s">
        <v>176</v>
      </c>
      <c r="K5" s="13" t="s">
        <v>69</v>
      </c>
      <c r="L5" s="13" t="s">
        <v>70</v>
      </c>
      <c r="M5" s="13" t="s">
        <v>177</v>
      </c>
      <c r="N5" s="15"/>
      <c r="O5" s="15"/>
      <c r="P5" s="13" t="s">
        <v>260</v>
      </c>
      <c r="Q5" s="16" t="s">
        <v>261</v>
      </c>
      <c r="R5" s="13">
        <v>0</v>
      </c>
      <c r="S5" s="17" t="s">
        <v>262</v>
      </c>
      <c r="T5" s="17">
        <v>1</v>
      </c>
      <c r="U5" s="17">
        <v>1</v>
      </c>
      <c r="V5" s="17" t="s">
        <v>262</v>
      </c>
      <c r="W5" s="18" t="s">
        <v>69</v>
      </c>
      <c r="X5" s="19"/>
      <c r="Y5" s="19"/>
      <c r="Z5" s="20">
        <v>10</v>
      </c>
      <c r="AA5" s="20">
        <v>1</v>
      </c>
      <c r="AB5" s="18" t="s">
        <v>263</v>
      </c>
      <c r="AC5" s="21">
        <v>1</v>
      </c>
      <c r="AD5" s="22" t="s">
        <v>69</v>
      </c>
      <c r="AE5" s="22" t="s">
        <v>74</v>
      </c>
      <c r="AF5" s="22" t="s">
        <v>74</v>
      </c>
      <c r="AG5" s="22" t="s">
        <v>74</v>
      </c>
      <c r="AH5" s="23" t="s">
        <v>69</v>
      </c>
      <c r="AJ5" s="13">
        <v>0.39100000000000001</v>
      </c>
      <c r="AK5" s="13">
        <v>0.73</v>
      </c>
      <c r="AL5" s="13">
        <v>1E-3</v>
      </c>
      <c r="AM5" s="24">
        <v>8.516</v>
      </c>
      <c r="AN5" s="17">
        <v>494.27</v>
      </c>
      <c r="AO5" s="25">
        <v>0.64200000000000002</v>
      </c>
      <c r="AP5" s="17">
        <v>1</v>
      </c>
      <c r="AQ5" s="17">
        <v>10</v>
      </c>
      <c r="AR5" s="17">
        <v>10</v>
      </c>
      <c r="AS5" s="17">
        <v>276</v>
      </c>
      <c r="AT5" s="17">
        <v>243</v>
      </c>
      <c r="AU5" s="17">
        <v>24.7</v>
      </c>
      <c r="AV5" s="17">
        <v>8.31</v>
      </c>
      <c r="AW5" s="18" t="s">
        <v>264</v>
      </c>
      <c r="AX5" s="18" t="s">
        <v>265</v>
      </c>
      <c r="AY5" s="18" t="s">
        <v>259</v>
      </c>
      <c r="AZ5" s="18" t="s">
        <v>266</v>
      </c>
      <c r="BA5" s="14">
        <v>150312</v>
      </c>
      <c r="BB5" s="14">
        <v>8641753</v>
      </c>
      <c r="BC5" s="14"/>
      <c r="BD5" s="21"/>
      <c r="BE5" s="21">
        <v>0</v>
      </c>
      <c r="BF5" s="18" t="s">
        <v>267</v>
      </c>
      <c r="BG5" s="18" t="s">
        <v>268</v>
      </c>
      <c r="BH5" s="14">
        <v>266435</v>
      </c>
      <c r="BI5" s="21">
        <v>150312</v>
      </c>
      <c r="BJ5" s="21">
        <v>151164</v>
      </c>
      <c r="BK5" s="21" t="s">
        <v>80</v>
      </c>
      <c r="BL5" s="18" t="s">
        <v>81</v>
      </c>
      <c r="BM5" s="18" t="s">
        <v>81</v>
      </c>
      <c r="BN5" s="18" t="s">
        <v>269</v>
      </c>
      <c r="BO5" s="19"/>
      <c r="BP5" s="19" t="s">
        <v>260</v>
      </c>
      <c r="BQ5" s="13" t="s">
        <v>260</v>
      </c>
      <c r="BR5" s="26">
        <v>1</v>
      </c>
      <c r="BS5" s="26">
        <v>1</v>
      </c>
      <c r="BT5" s="26"/>
      <c r="BU5" s="26"/>
      <c r="BV5" s="26"/>
      <c r="BW5" s="26"/>
      <c r="BX5" s="13" t="s">
        <v>270</v>
      </c>
      <c r="BY5" s="13" t="s">
        <v>56</v>
      </c>
      <c r="BZ5" s="13">
        <v>99.53</v>
      </c>
      <c r="CA5" s="13">
        <v>100</v>
      </c>
      <c r="CB5" s="13">
        <v>100</v>
      </c>
      <c r="CC5" s="13">
        <v>99.65</v>
      </c>
      <c r="CD5" s="13">
        <v>100</v>
      </c>
      <c r="CE5" s="13">
        <v>100</v>
      </c>
      <c r="CG5" s="13" t="s">
        <v>74</v>
      </c>
      <c r="CL5" s="13" t="s">
        <v>74</v>
      </c>
      <c r="CQ5" s="13" t="s">
        <v>74</v>
      </c>
      <c r="CV5" s="13" t="s">
        <v>74</v>
      </c>
      <c r="DA5" s="13" t="s">
        <v>74</v>
      </c>
      <c r="DF5" s="13" t="s">
        <v>74</v>
      </c>
      <c r="DJ5" s="20">
        <v>243</v>
      </c>
      <c r="DK5" s="19"/>
      <c r="DL5" s="18">
        <v>8.3E-67</v>
      </c>
      <c r="DM5" s="18">
        <v>5</v>
      </c>
      <c r="DN5" s="18">
        <v>197</v>
      </c>
      <c r="DO5" s="18">
        <v>28</v>
      </c>
      <c r="DP5" s="18">
        <v>214</v>
      </c>
      <c r="DQ5" s="18">
        <v>0.974619289340102</v>
      </c>
      <c r="DR5" s="18" t="s">
        <v>271</v>
      </c>
      <c r="DS5" s="18" t="s">
        <v>272</v>
      </c>
      <c r="DT5" s="14">
        <v>69</v>
      </c>
      <c r="DU5" s="14">
        <v>1.9999999999999999E-112</v>
      </c>
      <c r="DV5" s="18" t="s">
        <v>68</v>
      </c>
      <c r="DW5" s="14">
        <v>853</v>
      </c>
      <c r="DX5" s="14">
        <v>243</v>
      </c>
      <c r="DY5" s="18" t="s">
        <v>68</v>
      </c>
      <c r="DZ5" s="18" t="s">
        <v>68</v>
      </c>
      <c r="EA5" s="18" t="s">
        <v>68</v>
      </c>
      <c r="EB5" s="18" t="s">
        <v>68</v>
      </c>
      <c r="EC5" s="18" t="s">
        <v>68</v>
      </c>
      <c r="ED5" s="18" t="s">
        <v>68</v>
      </c>
      <c r="EE5" s="21" t="s">
        <v>68</v>
      </c>
      <c r="EF5" s="21"/>
      <c r="EG5" s="18" t="s">
        <v>68</v>
      </c>
      <c r="EH5" s="18" t="s">
        <v>68</v>
      </c>
      <c r="EI5" s="18" t="s">
        <v>68</v>
      </c>
      <c r="EJ5" s="18" t="s">
        <v>188</v>
      </c>
      <c r="EK5" s="18" t="s">
        <v>68</v>
      </c>
      <c r="EL5" s="18" t="s">
        <v>273</v>
      </c>
      <c r="EM5" s="18" t="s">
        <v>190</v>
      </c>
      <c r="EN5" s="18" t="s">
        <v>88</v>
      </c>
      <c r="EO5" s="14">
        <v>100</v>
      </c>
      <c r="EP5" s="14">
        <v>2.0000000000000001E-173</v>
      </c>
      <c r="EQ5" s="14" t="s">
        <v>274</v>
      </c>
      <c r="ER5" s="14">
        <v>49.54</v>
      </c>
      <c r="ES5" s="14">
        <v>6.0000000000000002E-58</v>
      </c>
      <c r="ET5" s="14" t="s">
        <v>124</v>
      </c>
      <c r="EU5" s="14" t="s">
        <v>125</v>
      </c>
      <c r="EV5" s="14" t="s">
        <v>175</v>
      </c>
      <c r="EW5" s="14" t="s">
        <v>176</v>
      </c>
      <c r="EX5" s="14" t="s">
        <v>275</v>
      </c>
      <c r="EY5" s="14">
        <v>52.45</v>
      </c>
      <c r="EZ5" s="14">
        <v>2.0000000000000001E-59</v>
      </c>
      <c r="FA5" s="18" t="s">
        <v>276</v>
      </c>
      <c r="FB5" s="18">
        <v>100</v>
      </c>
      <c r="FC5" s="18">
        <v>6.0000000000000004E-174</v>
      </c>
      <c r="FD5" s="18" t="s">
        <v>277</v>
      </c>
      <c r="FE5" s="18" t="s">
        <v>278</v>
      </c>
      <c r="FF5" s="27" t="s">
        <v>279</v>
      </c>
      <c r="FG5" s="27" t="s">
        <v>95</v>
      </c>
      <c r="FH5" s="27" t="s">
        <v>235</v>
      </c>
      <c r="FI5" s="14" t="s">
        <v>280</v>
      </c>
      <c r="FJ5" s="14">
        <v>47.51</v>
      </c>
      <c r="FK5" s="14">
        <v>1E-61</v>
      </c>
      <c r="FL5" s="18" t="s">
        <v>281</v>
      </c>
      <c r="FM5" s="18" t="s">
        <v>282</v>
      </c>
      <c r="FN5" s="18" t="s">
        <v>283</v>
      </c>
      <c r="FO5" s="18" t="s">
        <v>284</v>
      </c>
      <c r="FP5" s="18" t="s">
        <v>285</v>
      </c>
      <c r="FQ5" s="18" t="s">
        <v>98</v>
      </c>
      <c r="FR5" s="18" t="s">
        <v>99</v>
      </c>
      <c r="FS5" s="18" t="s">
        <v>286</v>
      </c>
      <c r="FT5" s="28" t="s">
        <v>68</v>
      </c>
      <c r="FU5" s="18" t="s">
        <v>81</v>
      </c>
      <c r="FV5" s="18" t="s">
        <v>269</v>
      </c>
      <c r="FW5" s="19" t="s">
        <v>260</v>
      </c>
      <c r="FX5" s="29" t="s">
        <v>287</v>
      </c>
      <c r="FY5" s="18" t="s">
        <v>288</v>
      </c>
      <c r="FZ5" s="29" t="s">
        <v>289</v>
      </c>
      <c r="GA5" s="14" t="s">
        <v>104</v>
      </c>
      <c r="GB5" s="14">
        <v>23</v>
      </c>
      <c r="GC5" s="14" t="s">
        <v>290</v>
      </c>
      <c r="GD5" s="14">
        <v>3</v>
      </c>
      <c r="GE5" s="14" t="s">
        <v>105</v>
      </c>
      <c r="GF5" s="14">
        <v>11</v>
      </c>
      <c r="GG5" s="14" t="s">
        <v>204</v>
      </c>
      <c r="GH5" s="14">
        <v>2</v>
      </c>
      <c r="GI5" s="14">
        <v>0.33500000000000002</v>
      </c>
      <c r="GJ5" s="14">
        <v>18</v>
      </c>
      <c r="GK5" s="14">
        <v>0.45900000000000002</v>
      </c>
      <c r="GL5" s="14">
        <v>18</v>
      </c>
      <c r="GM5" s="14">
        <v>0.755</v>
      </c>
      <c r="GN5" s="14">
        <v>2</v>
      </c>
      <c r="GO5" s="14">
        <v>0.59299999999999997</v>
      </c>
      <c r="GP5" s="14">
        <v>0.53100000000000003</v>
      </c>
      <c r="GQ5" s="14" t="s">
        <v>69</v>
      </c>
      <c r="GR5" s="14">
        <v>0.45</v>
      </c>
      <c r="GS5" s="14" t="s">
        <v>107</v>
      </c>
      <c r="GT5" s="14">
        <v>0</v>
      </c>
      <c r="GU5" s="14" t="s">
        <v>69</v>
      </c>
      <c r="GV5" s="14" t="s">
        <v>291</v>
      </c>
      <c r="GW5" s="14">
        <v>0.12</v>
      </c>
      <c r="GX5" s="14">
        <v>0.12</v>
      </c>
      <c r="GY5" s="14">
        <v>0</v>
      </c>
      <c r="GZ5" s="14" t="s">
        <v>109</v>
      </c>
      <c r="HA5" s="18" t="s">
        <v>292</v>
      </c>
      <c r="HB5" s="18" t="s">
        <v>98</v>
      </c>
      <c r="HC5" s="18" t="s">
        <v>99</v>
      </c>
      <c r="HD5" s="29" t="s">
        <v>293</v>
      </c>
      <c r="HE5" s="18" t="s">
        <v>68</v>
      </c>
      <c r="HF5" s="13" t="s">
        <v>269</v>
      </c>
      <c r="HG5" s="13" t="s">
        <v>294</v>
      </c>
      <c r="HH5" s="13" t="s">
        <v>98</v>
      </c>
      <c r="HI5" s="13" t="s">
        <v>99</v>
      </c>
      <c r="HJ5" s="13" t="s">
        <v>113</v>
      </c>
      <c r="HK5" s="13" t="s">
        <v>285</v>
      </c>
      <c r="HL5" s="13" t="s">
        <v>98</v>
      </c>
      <c r="HM5" s="13" t="s">
        <v>99</v>
      </c>
      <c r="HN5" s="13" t="s">
        <v>295</v>
      </c>
      <c r="HO5" s="13" t="s">
        <v>68</v>
      </c>
      <c r="HP5" s="13" t="s">
        <v>296</v>
      </c>
      <c r="HQ5" s="13" t="s">
        <v>98</v>
      </c>
      <c r="HR5" s="13" t="s">
        <v>99</v>
      </c>
      <c r="HS5" s="13" t="s">
        <v>297</v>
      </c>
      <c r="HT5" s="13" t="s">
        <v>69</v>
      </c>
      <c r="HU5" s="13" t="s">
        <v>99</v>
      </c>
      <c r="HV5" s="13" t="s">
        <v>298</v>
      </c>
      <c r="HW5" s="13" t="s">
        <v>68</v>
      </c>
      <c r="HX5" s="13" t="s">
        <v>299</v>
      </c>
      <c r="HY5" s="13" t="s">
        <v>69</v>
      </c>
      <c r="HZ5" s="13" t="s">
        <v>99</v>
      </c>
      <c r="IA5" s="13" t="s">
        <v>300</v>
      </c>
      <c r="IB5" s="13" t="s">
        <v>69</v>
      </c>
      <c r="IC5" s="13" t="s">
        <v>99</v>
      </c>
      <c r="ID5" s="13" t="s">
        <v>301</v>
      </c>
      <c r="IE5" s="13" t="s">
        <v>69</v>
      </c>
      <c r="IF5" s="13" t="s">
        <v>99</v>
      </c>
      <c r="IG5" s="13" t="s">
        <v>302</v>
      </c>
      <c r="IH5" s="13" t="s">
        <v>69</v>
      </c>
      <c r="II5" s="13" t="s">
        <v>99</v>
      </c>
      <c r="IJ5" s="30">
        <v>6.8170000000000002</v>
      </c>
      <c r="IK5" s="17">
        <v>271</v>
      </c>
      <c r="IL5" s="17">
        <v>96.6</v>
      </c>
      <c r="IM5" s="30">
        <v>6.827</v>
      </c>
      <c r="IN5" s="17">
        <v>270</v>
      </c>
      <c r="IO5" s="17">
        <v>91</v>
      </c>
      <c r="IP5" s="30">
        <v>7.1029999999999998</v>
      </c>
      <c r="IQ5" s="17">
        <v>269</v>
      </c>
      <c r="IR5" s="17">
        <v>100.6</v>
      </c>
      <c r="IS5" s="30">
        <v>7.82</v>
      </c>
      <c r="IT5" s="17">
        <v>271</v>
      </c>
      <c r="IU5" s="17">
        <v>99.4</v>
      </c>
      <c r="IV5" s="30">
        <v>7.6769999999999996</v>
      </c>
      <c r="IW5" s="17">
        <v>270</v>
      </c>
      <c r="IX5" s="17">
        <v>98.5</v>
      </c>
      <c r="IY5" s="30">
        <v>7.9850000000000003</v>
      </c>
      <c r="IZ5" s="17">
        <v>269</v>
      </c>
      <c r="JA5" s="17">
        <v>99.5</v>
      </c>
      <c r="JB5" s="30">
        <v>5.9589999999999996</v>
      </c>
      <c r="JC5" s="17">
        <v>271</v>
      </c>
      <c r="JD5" s="17">
        <v>89.7</v>
      </c>
      <c r="JE5" s="30">
        <v>6.2759999999999998</v>
      </c>
      <c r="JF5" s="17">
        <v>270</v>
      </c>
      <c r="JG5" s="17">
        <v>88.6</v>
      </c>
      <c r="JH5" s="30">
        <v>6.39</v>
      </c>
      <c r="JI5" s="17">
        <v>269</v>
      </c>
      <c r="JJ5" s="17">
        <v>99.2</v>
      </c>
      <c r="JK5" s="31">
        <v>8.516</v>
      </c>
      <c r="JL5" s="17">
        <v>270</v>
      </c>
      <c r="JM5" s="17">
        <v>106.9</v>
      </c>
      <c r="JN5" s="32">
        <v>6.9837777777777799</v>
      </c>
      <c r="JO5" s="32">
        <v>0.720465956478476</v>
      </c>
    </row>
    <row r="6" spans="1:275" s="13" customFormat="1" ht="15.6" customHeight="1" x14ac:dyDescent="0.35">
      <c r="A6" s="13" t="s">
        <v>303</v>
      </c>
      <c r="B6" s="13" t="s">
        <v>304</v>
      </c>
      <c r="C6" s="13" t="s">
        <v>41</v>
      </c>
      <c r="D6" s="13" t="s">
        <v>174</v>
      </c>
      <c r="E6" s="14">
        <v>62.05</v>
      </c>
      <c r="F6" s="14">
        <v>8.0000000000000002E-139</v>
      </c>
      <c r="G6" s="14" t="s">
        <v>124</v>
      </c>
      <c r="H6" s="14" t="s">
        <v>125</v>
      </c>
      <c r="I6" s="14" t="s">
        <v>175</v>
      </c>
      <c r="J6" s="14" t="s">
        <v>176</v>
      </c>
      <c r="K6" s="13" t="s">
        <v>69</v>
      </c>
      <c r="L6" s="13" t="s">
        <v>70</v>
      </c>
      <c r="M6" s="13" t="s">
        <v>177</v>
      </c>
      <c r="N6" s="15"/>
      <c r="O6" s="15"/>
      <c r="P6" s="13" t="s">
        <v>304</v>
      </c>
      <c r="Q6" s="16" t="s">
        <v>305</v>
      </c>
      <c r="R6" s="13">
        <v>7.62E-111</v>
      </c>
      <c r="S6" s="17"/>
      <c r="T6" s="17">
        <v>1</v>
      </c>
      <c r="U6" s="17">
        <v>1</v>
      </c>
      <c r="V6" s="17"/>
      <c r="W6" s="18" t="s">
        <v>69</v>
      </c>
      <c r="X6" s="19"/>
      <c r="Y6" s="19"/>
      <c r="Z6" s="20">
        <v>2</v>
      </c>
      <c r="AA6" s="20">
        <v>0</v>
      </c>
      <c r="AB6" s="18" t="s">
        <v>179</v>
      </c>
      <c r="AC6" s="21">
        <v>1</v>
      </c>
      <c r="AD6" s="22" t="s">
        <v>69</v>
      </c>
      <c r="AE6" s="22" t="s">
        <v>74</v>
      </c>
      <c r="AF6" s="22" t="s">
        <v>74</v>
      </c>
      <c r="AG6" s="22" t="s">
        <v>74</v>
      </c>
      <c r="AH6" s="23" t="s">
        <v>69</v>
      </c>
      <c r="AJ6" s="13">
        <v>0.45</v>
      </c>
      <c r="AK6" s="13">
        <v>1.024</v>
      </c>
      <c r="AL6" s="13">
        <v>2E-3</v>
      </c>
      <c r="AM6" s="24">
        <v>4.7640000000000002</v>
      </c>
      <c r="AN6" s="17">
        <v>373.74</v>
      </c>
      <c r="AO6" s="25">
        <v>0.31119999999999998</v>
      </c>
      <c r="AP6" s="17">
        <v>1</v>
      </c>
      <c r="AQ6" s="17">
        <v>8</v>
      </c>
      <c r="AR6" s="17">
        <v>8</v>
      </c>
      <c r="AS6" s="17">
        <v>90</v>
      </c>
      <c r="AT6" s="17">
        <v>331</v>
      </c>
      <c r="AU6" s="17">
        <v>35.1</v>
      </c>
      <c r="AV6" s="17">
        <v>8.02</v>
      </c>
      <c r="AW6" s="18" t="s">
        <v>306</v>
      </c>
      <c r="AX6" s="18" t="s">
        <v>307</v>
      </c>
      <c r="AY6" s="18" t="s">
        <v>303</v>
      </c>
      <c r="AZ6" s="18" t="s">
        <v>308</v>
      </c>
      <c r="BA6" s="14">
        <v>4028</v>
      </c>
      <c r="BB6" s="14">
        <v>16156389</v>
      </c>
      <c r="BC6" s="14"/>
      <c r="BD6" s="21"/>
      <c r="BE6" s="21">
        <v>0</v>
      </c>
      <c r="BF6" s="18" t="s">
        <v>309</v>
      </c>
      <c r="BG6" s="18" t="s">
        <v>310</v>
      </c>
      <c r="BH6" s="14">
        <v>555505</v>
      </c>
      <c r="BI6" s="21">
        <v>4028</v>
      </c>
      <c r="BJ6" s="21">
        <v>5229</v>
      </c>
      <c r="BK6" s="21" t="s">
        <v>223</v>
      </c>
      <c r="BL6" s="18" t="s">
        <v>81</v>
      </c>
      <c r="BM6" s="18" t="s">
        <v>81</v>
      </c>
      <c r="BN6" s="18" t="s">
        <v>311</v>
      </c>
      <c r="BO6" s="19"/>
      <c r="BP6" s="19" t="s">
        <v>304</v>
      </c>
      <c r="BQ6" s="13" t="s">
        <v>304</v>
      </c>
      <c r="BR6" s="26">
        <v>1</v>
      </c>
      <c r="BS6" s="26">
        <v>1</v>
      </c>
      <c r="BT6" s="26"/>
      <c r="BU6" s="26"/>
      <c r="BV6" s="26"/>
      <c r="BW6" s="26"/>
      <c r="BX6" s="13" t="s">
        <v>312</v>
      </c>
      <c r="BY6" s="13" t="s">
        <v>41</v>
      </c>
      <c r="BZ6" s="13">
        <v>99.67</v>
      </c>
      <c r="CA6" s="13">
        <v>100</v>
      </c>
      <c r="CB6" s="13">
        <v>100</v>
      </c>
      <c r="CC6" s="13">
        <v>99.67</v>
      </c>
      <c r="CD6" s="13">
        <v>100</v>
      </c>
      <c r="CE6" s="13">
        <v>100</v>
      </c>
      <c r="CF6" s="13">
        <v>-2.8707967626681099</v>
      </c>
      <c r="CG6" s="13" t="s">
        <v>69</v>
      </c>
      <c r="CH6" s="13" t="s">
        <v>185</v>
      </c>
      <c r="CI6" s="13">
        <v>9.0708200000000002E-60</v>
      </c>
      <c r="CJ6" s="13">
        <v>2.0073388703703701E-59</v>
      </c>
      <c r="CL6" s="13" t="s">
        <v>74</v>
      </c>
      <c r="CP6" s="13">
        <v>-1.36297282376336</v>
      </c>
      <c r="CQ6" s="13" t="s">
        <v>74</v>
      </c>
      <c r="CR6" s="13" t="s">
        <v>185</v>
      </c>
      <c r="CS6" s="13">
        <v>1.569284E-23</v>
      </c>
      <c r="CT6" s="13">
        <v>3.6172430329564599E-23</v>
      </c>
      <c r="CU6" s="13">
        <v>-3.2246759032901902</v>
      </c>
      <c r="CV6" s="13" t="s">
        <v>69</v>
      </c>
      <c r="CW6" s="13" t="s">
        <v>185</v>
      </c>
      <c r="CX6" s="13">
        <v>7.7007400000000004E-60</v>
      </c>
      <c r="CY6" s="13">
        <v>1.53101858693844E-59</v>
      </c>
      <c r="CZ6" s="13">
        <v>-1.3122896231502199</v>
      </c>
      <c r="DA6" s="13" t="s">
        <v>74</v>
      </c>
      <c r="DB6" s="13" t="s">
        <v>185</v>
      </c>
      <c r="DC6" s="13">
        <v>1.3015699999999999E-19</v>
      </c>
      <c r="DD6" s="13">
        <v>2.6532536290151001E-19</v>
      </c>
      <c r="DE6" s="13">
        <v>-1.16916604834431</v>
      </c>
      <c r="DF6" s="13" t="s">
        <v>74</v>
      </c>
      <c r="DG6" s="13" t="s">
        <v>185</v>
      </c>
      <c r="DH6" s="13">
        <v>2.6396199999999999E-16</v>
      </c>
      <c r="DI6" s="13">
        <v>5.2858708226920702E-16</v>
      </c>
      <c r="DJ6" s="20">
        <v>331</v>
      </c>
      <c r="DK6" s="19"/>
      <c r="DL6" s="18">
        <v>1.3E-54</v>
      </c>
      <c r="DM6" s="18">
        <v>26</v>
      </c>
      <c r="DN6" s="18">
        <v>201</v>
      </c>
      <c r="DO6" s="18">
        <v>87</v>
      </c>
      <c r="DP6" s="18">
        <v>266</v>
      </c>
      <c r="DQ6" s="18">
        <v>0.866336633663366</v>
      </c>
      <c r="DR6" s="18" t="s">
        <v>186</v>
      </c>
      <c r="DS6" s="18" t="s">
        <v>313</v>
      </c>
      <c r="DT6" s="14">
        <v>72.97</v>
      </c>
      <c r="DU6" s="14">
        <v>4.9999999999999996E-164</v>
      </c>
      <c r="DV6" s="18" t="s">
        <v>68</v>
      </c>
      <c r="DW6" s="14">
        <v>1202</v>
      </c>
      <c r="DX6" s="14">
        <v>331</v>
      </c>
      <c r="DY6" s="18" t="s">
        <v>68</v>
      </c>
      <c r="DZ6" s="18" t="s">
        <v>68</v>
      </c>
      <c r="EA6" s="18" t="s">
        <v>68</v>
      </c>
      <c r="EB6" s="18" t="s">
        <v>68</v>
      </c>
      <c r="EC6" s="18" t="s">
        <v>68</v>
      </c>
      <c r="ED6" s="18" t="s">
        <v>68</v>
      </c>
      <c r="EE6" s="21" t="s">
        <v>68</v>
      </c>
      <c r="EF6" s="21"/>
      <c r="EG6" s="18" t="s">
        <v>68</v>
      </c>
      <c r="EH6" s="18" t="s">
        <v>68</v>
      </c>
      <c r="EI6" s="18" t="s">
        <v>68</v>
      </c>
      <c r="EJ6" s="18" t="s">
        <v>188</v>
      </c>
      <c r="EK6" s="18" t="s">
        <v>68</v>
      </c>
      <c r="EL6" s="18" t="s">
        <v>314</v>
      </c>
      <c r="EM6" s="18" t="s">
        <v>228</v>
      </c>
      <c r="EN6" s="18" t="s">
        <v>88</v>
      </c>
      <c r="EO6" s="14">
        <v>100</v>
      </c>
      <c r="EP6" s="14">
        <v>0</v>
      </c>
      <c r="EQ6" s="14" t="s">
        <v>229</v>
      </c>
      <c r="ER6" s="14">
        <v>62.05</v>
      </c>
      <c r="ES6" s="14">
        <v>8.0000000000000002E-139</v>
      </c>
      <c r="ET6" s="14" t="s">
        <v>124</v>
      </c>
      <c r="EU6" s="14" t="s">
        <v>125</v>
      </c>
      <c r="EV6" s="14" t="s">
        <v>175</v>
      </c>
      <c r="EW6" s="14" t="s">
        <v>176</v>
      </c>
      <c r="EX6" s="14" t="s">
        <v>315</v>
      </c>
      <c r="EY6" s="14">
        <v>52.54</v>
      </c>
      <c r="EZ6" s="14">
        <v>9.0000000000000004E-96</v>
      </c>
      <c r="FA6" s="18" t="s">
        <v>316</v>
      </c>
      <c r="FB6" s="18">
        <v>100</v>
      </c>
      <c r="FC6" s="18">
        <v>0</v>
      </c>
      <c r="FD6" s="18" t="s">
        <v>317</v>
      </c>
      <c r="FE6" s="18" t="s">
        <v>318</v>
      </c>
      <c r="FF6" s="27" t="s">
        <v>234</v>
      </c>
      <c r="FG6" s="27" t="s">
        <v>149</v>
      </c>
      <c r="FH6" s="27" t="s">
        <v>235</v>
      </c>
      <c r="FI6" s="14" t="s">
        <v>236</v>
      </c>
      <c r="FJ6" s="14">
        <v>49.44</v>
      </c>
      <c r="FK6" s="14">
        <v>2.0000000000000001E-83</v>
      </c>
      <c r="FL6" s="18" t="s">
        <v>319</v>
      </c>
      <c r="FM6" s="18" t="s">
        <v>68</v>
      </c>
      <c r="FN6" s="18" t="s">
        <v>68</v>
      </c>
      <c r="FO6" s="18" t="s">
        <v>68</v>
      </c>
      <c r="FP6" s="18" t="s">
        <v>320</v>
      </c>
      <c r="FQ6" s="18" t="s">
        <v>98</v>
      </c>
      <c r="FR6" s="18" t="s">
        <v>99</v>
      </c>
      <c r="FS6" s="18" t="s">
        <v>321</v>
      </c>
      <c r="FT6" s="28" t="s">
        <v>68</v>
      </c>
      <c r="FU6" s="18" t="s">
        <v>81</v>
      </c>
      <c r="FV6" s="18" t="s">
        <v>311</v>
      </c>
      <c r="FW6" s="19" t="s">
        <v>304</v>
      </c>
      <c r="FX6" s="29" t="s">
        <v>322</v>
      </c>
      <c r="FY6" s="29" t="s">
        <v>323</v>
      </c>
      <c r="FZ6" s="29" t="s">
        <v>324</v>
      </c>
      <c r="GA6" s="14" t="s">
        <v>104</v>
      </c>
      <c r="GB6" s="14">
        <v>27</v>
      </c>
      <c r="GC6" s="14"/>
      <c r="GD6" s="14"/>
      <c r="GE6" s="14" t="s">
        <v>104</v>
      </c>
      <c r="GF6" s="14">
        <v>8</v>
      </c>
      <c r="GG6" s="14" t="s">
        <v>105</v>
      </c>
      <c r="GH6" s="14">
        <v>2</v>
      </c>
      <c r="GI6" s="14">
        <v>0.61599999999999999</v>
      </c>
      <c r="GJ6" s="14">
        <v>17</v>
      </c>
      <c r="GK6" s="14">
        <v>0.754</v>
      </c>
      <c r="GL6" s="14">
        <v>17</v>
      </c>
      <c r="GM6" s="14">
        <v>0.94599999999999995</v>
      </c>
      <c r="GN6" s="14">
        <v>10</v>
      </c>
      <c r="GO6" s="14">
        <v>0.91600000000000004</v>
      </c>
      <c r="GP6" s="14">
        <v>0.84199999999999997</v>
      </c>
      <c r="GQ6" s="14" t="s">
        <v>69</v>
      </c>
      <c r="GR6" s="14">
        <v>0.45</v>
      </c>
      <c r="GS6" s="14" t="s">
        <v>107</v>
      </c>
      <c r="GT6" s="14">
        <v>0</v>
      </c>
      <c r="GU6" s="14" t="s">
        <v>69</v>
      </c>
      <c r="GV6" s="14" t="s">
        <v>108</v>
      </c>
      <c r="GW6" s="14">
        <v>0.11</v>
      </c>
      <c r="GX6" s="14">
        <v>0.1</v>
      </c>
      <c r="GY6" s="14">
        <v>0</v>
      </c>
      <c r="GZ6" s="14" t="s">
        <v>109</v>
      </c>
      <c r="HA6" s="18" t="s">
        <v>248</v>
      </c>
      <c r="HB6" s="18" t="s">
        <v>98</v>
      </c>
      <c r="HC6" s="18" t="s">
        <v>99</v>
      </c>
      <c r="HD6" s="29" t="s">
        <v>325</v>
      </c>
      <c r="HE6" s="18" t="s">
        <v>68</v>
      </c>
      <c r="HF6" s="13" t="s">
        <v>311</v>
      </c>
      <c r="HG6" s="13" t="s">
        <v>250</v>
      </c>
      <c r="HH6" s="13" t="s">
        <v>98</v>
      </c>
      <c r="HI6" s="13" t="s">
        <v>99</v>
      </c>
      <c r="HJ6" s="13" t="s">
        <v>113</v>
      </c>
      <c r="HK6" s="13" t="s">
        <v>320</v>
      </c>
      <c r="HL6" s="13" t="s">
        <v>98</v>
      </c>
      <c r="HM6" s="13" t="s">
        <v>99</v>
      </c>
      <c r="HN6" s="13" t="s">
        <v>326</v>
      </c>
      <c r="HO6" s="13" t="s">
        <v>68</v>
      </c>
      <c r="HP6" s="13" t="s">
        <v>327</v>
      </c>
      <c r="HQ6" s="13" t="s">
        <v>69</v>
      </c>
      <c r="HR6" s="13" t="s">
        <v>99</v>
      </c>
      <c r="HS6" s="13" t="s">
        <v>328</v>
      </c>
      <c r="HT6" s="13" t="s">
        <v>69</v>
      </c>
      <c r="HU6" s="13" t="s">
        <v>99</v>
      </c>
      <c r="HV6" s="13" t="s">
        <v>329</v>
      </c>
      <c r="HW6" s="13" t="s">
        <v>68</v>
      </c>
      <c r="HX6" s="13" t="s">
        <v>330</v>
      </c>
      <c r="HY6" s="13" t="s">
        <v>69</v>
      </c>
      <c r="HZ6" s="13" t="s">
        <v>99</v>
      </c>
      <c r="IA6" s="13" t="s">
        <v>331</v>
      </c>
      <c r="IB6" s="13" t="s">
        <v>69</v>
      </c>
      <c r="IC6" s="13" t="s">
        <v>99</v>
      </c>
      <c r="ID6" s="13" t="s">
        <v>332</v>
      </c>
      <c r="IE6" s="13" t="s">
        <v>69</v>
      </c>
      <c r="IF6" s="13" t="s">
        <v>99</v>
      </c>
      <c r="IG6" s="13" t="s">
        <v>333</v>
      </c>
      <c r="IH6" s="13" t="s">
        <v>69</v>
      </c>
      <c r="II6" s="13" t="s">
        <v>99</v>
      </c>
      <c r="IJ6" s="30">
        <v>6.8369999999999997</v>
      </c>
      <c r="IK6" s="17">
        <v>76</v>
      </c>
      <c r="IL6" s="17">
        <v>133.1</v>
      </c>
      <c r="IM6" s="30">
        <v>6.6589999999999998</v>
      </c>
      <c r="IN6" s="17">
        <v>77</v>
      </c>
      <c r="IO6" s="17">
        <v>135.5</v>
      </c>
      <c r="IP6" s="30">
        <v>6.2309999999999999</v>
      </c>
      <c r="IQ6" s="17">
        <v>77</v>
      </c>
      <c r="IR6" s="17">
        <v>135.5</v>
      </c>
      <c r="IS6" s="30">
        <v>7.7830000000000004</v>
      </c>
      <c r="IT6" s="17">
        <v>76</v>
      </c>
      <c r="IU6" s="17">
        <v>146</v>
      </c>
      <c r="IV6" s="30">
        <v>7.1920000000000002</v>
      </c>
      <c r="IW6" s="17">
        <v>77</v>
      </c>
      <c r="IX6" s="17">
        <v>144</v>
      </c>
      <c r="IY6" s="30">
        <v>6.8490000000000002</v>
      </c>
      <c r="IZ6" s="17">
        <v>77</v>
      </c>
      <c r="JA6" s="17">
        <v>134</v>
      </c>
      <c r="JB6" s="30">
        <v>8.5869999999999997</v>
      </c>
      <c r="JC6" s="17">
        <v>76</v>
      </c>
      <c r="JD6" s="17">
        <v>127.8</v>
      </c>
      <c r="JE6" s="30">
        <v>8.5790000000000006</v>
      </c>
      <c r="JF6" s="17">
        <v>77</v>
      </c>
      <c r="JG6" s="17">
        <v>146.30000000000001</v>
      </c>
      <c r="JH6" s="30">
        <v>8.5009999999999994</v>
      </c>
      <c r="JI6" s="17">
        <v>77</v>
      </c>
      <c r="JJ6" s="17">
        <v>145.1</v>
      </c>
      <c r="JK6" s="31">
        <v>4.7640000000000002</v>
      </c>
      <c r="JL6" s="17">
        <v>77</v>
      </c>
      <c r="JM6" s="17">
        <v>77.099999999999994</v>
      </c>
      <c r="JN6" s="32">
        <v>7.4686666666666701</v>
      </c>
      <c r="JO6" s="32">
        <v>0.91480462394983397</v>
      </c>
    </row>
    <row r="7" spans="1:275" s="13" customFormat="1" ht="15.6" customHeight="1" x14ac:dyDescent="0.35">
      <c r="A7" s="34" t="s">
        <v>334</v>
      </c>
      <c r="B7" s="13" t="s">
        <v>335</v>
      </c>
      <c r="C7" s="13" t="s">
        <v>336</v>
      </c>
      <c r="D7" s="13" t="s">
        <v>174</v>
      </c>
      <c r="E7" s="14">
        <v>72.569999999999993</v>
      </c>
      <c r="F7" s="14">
        <v>2E-120</v>
      </c>
      <c r="G7" s="14" t="s">
        <v>124</v>
      </c>
      <c r="H7" s="14" t="s">
        <v>125</v>
      </c>
      <c r="I7" s="14" t="s">
        <v>175</v>
      </c>
      <c r="J7" s="14" t="s">
        <v>176</v>
      </c>
      <c r="K7" s="13" t="s">
        <v>69</v>
      </c>
      <c r="L7" s="13" t="s">
        <v>70</v>
      </c>
      <c r="M7" s="13" t="s">
        <v>177</v>
      </c>
      <c r="N7" s="15"/>
      <c r="O7" s="15"/>
      <c r="P7" s="13" t="s">
        <v>335</v>
      </c>
      <c r="Q7" s="16" t="s">
        <v>337</v>
      </c>
      <c r="R7" s="13">
        <v>5.5100000000000002E-64</v>
      </c>
      <c r="S7" s="17" t="s">
        <v>338</v>
      </c>
      <c r="T7" s="17">
        <v>1</v>
      </c>
      <c r="U7" s="17">
        <v>1</v>
      </c>
      <c r="V7" s="17" t="s">
        <v>338</v>
      </c>
      <c r="W7" s="18" t="s">
        <v>69</v>
      </c>
      <c r="X7" s="19"/>
      <c r="Y7" s="19"/>
      <c r="Z7" s="20">
        <v>14</v>
      </c>
      <c r="AA7" s="20">
        <v>1</v>
      </c>
      <c r="AB7" s="18" t="s">
        <v>263</v>
      </c>
      <c r="AC7" s="21">
        <v>1</v>
      </c>
      <c r="AD7" s="22" t="s">
        <v>69</v>
      </c>
      <c r="AE7" s="22" t="s">
        <v>74</v>
      </c>
      <c r="AF7" s="22" t="s">
        <v>74</v>
      </c>
      <c r="AG7" s="22" t="s">
        <v>74</v>
      </c>
      <c r="AH7" s="23" t="s">
        <v>69</v>
      </c>
      <c r="AJ7" s="13">
        <v>0.27400000000000002</v>
      </c>
      <c r="AK7" s="13">
        <v>0.51300000000000001</v>
      </c>
      <c r="AL7" s="13">
        <v>1E-3</v>
      </c>
      <c r="AM7" s="24">
        <v>8.5839999999999996</v>
      </c>
      <c r="AN7" s="17">
        <v>349.85</v>
      </c>
      <c r="AO7" s="25">
        <v>0.49149999999999999</v>
      </c>
      <c r="AP7" s="17">
        <v>1</v>
      </c>
      <c r="AQ7" s="17">
        <v>10</v>
      </c>
      <c r="AR7" s="17">
        <v>10</v>
      </c>
      <c r="AS7" s="17">
        <v>34</v>
      </c>
      <c r="AT7" s="17">
        <v>236</v>
      </c>
      <c r="AU7" s="17">
        <v>25</v>
      </c>
      <c r="AV7" s="17">
        <v>6.83</v>
      </c>
      <c r="AW7" s="18" t="s">
        <v>339</v>
      </c>
      <c r="AX7" s="18" t="s">
        <v>340</v>
      </c>
      <c r="AY7" s="18" t="s">
        <v>334</v>
      </c>
      <c r="AZ7" s="18" t="s">
        <v>341</v>
      </c>
      <c r="BA7" s="14">
        <v>3864840</v>
      </c>
      <c r="BB7" s="14">
        <v>20017201</v>
      </c>
      <c r="BC7" s="14"/>
      <c r="BD7" s="21" t="s">
        <v>342</v>
      </c>
      <c r="BE7" s="21">
        <v>1</v>
      </c>
      <c r="BF7" s="18" t="s">
        <v>343</v>
      </c>
      <c r="BG7" s="18" t="s">
        <v>344</v>
      </c>
      <c r="BH7" s="14">
        <v>1466777</v>
      </c>
      <c r="BI7" s="21">
        <v>1232995</v>
      </c>
      <c r="BJ7" s="21">
        <v>1233828</v>
      </c>
      <c r="BK7" s="21" t="s">
        <v>223</v>
      </c>
      <c r="BL7" s="18" t="s">
        <v>81</v>
      </c>
      <c r="BM7" s="18" t="s">
        <v>81</v>
      </c>
      <c r="BN7" s="18" t="s">
        <v>345</v>
      </c>
      <c r="BO7" s="19"/>
      <c r="BP7" s="19" t="s">
        <v>335</v>
      </c>
      <c r="BQ7" s="13" t="s">
        <v>335</v>
      </c>
      <c r="BR7" s="26">
        <v>1</v>
      </c>
      <c r="BS7" s="26">
        <v>1</v>
      </c>
      <c r="BT7" s="26"/>
      <c r="BU7" s="26"/>
      <c r="BV7" s="26"/>
      <c r="BW7" s="26"/>
      <c r="BX7" s="13" t="s">
        <v>346</v>
      </c>
      <c r="BY7" s="13" t="s">
        <v>336</v>
      </c>
      <c r="BZ7" s="13">
        <v>99.64</v>
      </c>
      <c r="CA7" s="13">
        <v>100</v>
      </c>
      <c r="CB7" s="13">
        <v>100</v>
      </c>
      <c r="CC7" s="13">
        <v>99.64</v>
      </c>
      <c r="CD7" s="13">
        <v>100</v>
      </c>
      <c r="CE7" s="13">
        <v>100</v>
      </c>
      <c r="CG7" s="13" t="s">
        <v>74</v>
      </c>
      <c r="CL7" s="13" t="s">
        <v>74</v>
      </c>
      <c r="CQ7" s="13" t="s">
        <v>74</v>
      </c>
      <c r="CV7" s="13" t="s">
        <v>74</v>
      </c>
      <c r="DA7" s="13" t="s">
        <v>74</v>
      </c>
      <c r="DF7" s="13" t="s">
        <v>74</v>
      </c>
      <c r="DJ7" s="20">
        <v>236</v>
      </c>
      <c r="DK7" s="19"/>
      <c r="DL7" s="18">
        <v>2.6999999999999999E-78</v>
      </c>
      <c r="DM7" s="18">
        <v>3</v>
      </c>
      <c r="DN7" s="18">
        <v>197</v>
      </c>
      <c r="DO7" s="18">
        <v>30</v>
      </c>
      <c r="DP7" s="18">
        <v>222</v>
      </c>
      <c r="DQ7" s="18">
        <v>0.98477157360406098</v>
      </c>
      <c r="DR7" s="18" t="s">
        <v>271</v>
      </c>
      <c r="DS7" s="18" t="s">
        <v>347</v>
      </c>
      <c r="DT7" s="14">
        <v>77.83</v>
      </c>
      <c r="DU7" s="14">
        <v>1E-125</v>
      </c>
      <c r="DV7" s="18" t="s">
        <v>68</v>
      </c>
      <c r="DW7" s="14">
        <v>834</v>
      </c>
      <c r="DX7" s="14">
        <v>236</v>
      </c>
      <c r="DY7" s="18" t="s">
        <v>68</v>
      </c>
      <c r="DZ7" s="18" t="s">
        <v>68</v>
      </c>
      <c r="EA7" s="18" t="s">
        <v>68</v>
      </c>
      <c r="EB7" s="18" t="s">
        <v>68</v>
      </c>
      <c r="EC7" s="18" t="s">
        <v>68</v>
      </c>
      <c r="ED7" s="18" t="s">
        <v>68</v>
      </c>
      <c r="EE7" s="21" t="s">
        <v>68</v>
      </c>
      <c r="EF7" s="21"/>
      <c r="EG7" s="18" t="s">
        <v>68</v>
      </c>
      <c r="EH7" s="18" t="s">
        <v>68</v>
      </c>
      <c r="EI7" s="18" t="s">
        <v>68</v>
      </c>
      <c r="EJ7" s="18" t="s">
        <v>188</v>
      </c>
      <c r="EK7" s="18" t="s">
        <v>68</v>
      </c>
      <c r="EL7" s="18" t="s">
        <v>348</v>
      </c>
      <c r="EM7" s="18" t="s">
        <v>349</v>
      </c>
      <c r="EN7" s="18" t="s">
        <v>88</v>
      </c>
      <c r="EO7" s="14">
        <v>97.88</v>
      </c>
      <c r="EP7" s="14">
        <v>5.0000000000000002E-167</v>
      </c>
      <c r="EQ7" s="14" t="s">
        <v>350</v>
      </c>
      <c r="ER7" s="14">
        <v>72.569999999999993</v>
      </c>
      <c r="ES7" s="14">
        <v>2E-120</v>
      </c>
      <c r="ET7" s="14" t="s">
        <v>124</v>
      </c>
      <c r="EU7" s="14" t="s">
        <v>125</v>
      </c>
      <c r="EV7" s="14" t="s">
        <v>175</v>
      </c>
      <c r="EW7" s="14" t="s">
        <v>176</v>
      </c>
      <c r="EX7" s="14" t="s">
        <v>351</v>
      </c>
      <c r="EY7" s="14">
        <v>71.930000000000007</v>
      </c>
      <c r="EZ7" s="14">
        <v>1.0000000000000001E-122</v>
      </c>
      <c r="FA7" s="18" t="s">
        <v>352</v>
      </c>
      <c r="FB7" s="18">
        <v>97.88</v>
      </c>
      <c r="FC7" s="18">
        <v>2E-167</v>
      </c>
      <c r="FD7" s="18" t="s">
        <v>353</v>
      </c>
      <c r="FE7" s="18" t="s">
        <v>278</v>
      </c>
      <c r="FF7" s="27" t="s">
        <v>354</v>
      </c>
      <c r="FG7" s="27" t="s">
        <v>95</v>
      </c>
      <c r="FH7" s="27" t="s">
        <v>235</v>
      </c>
      <c r="FI7" s="14" t="s">
        <v>355</v>
      </c>
      <c r="FJ7" s="14">
        <v>59.19</v>
      </c>
      <c r="FK7" s="14">
        <v>1E-84</v>
      </c>
      <c r="FL7" s="18" t="s">
        <v>281</v>
      </c>
      <c r="FM7" s="18" t="s">
        <v>282</v>
      </c>
      <c r="FN7" s="18" t="s">
        <v>283</v>
      </c>
      <c r="FO7" s="18" t="s">
        <v>284</v>
      </c>
      <c r="FP7" s="18" t="s">
        <v>356</v>
      </c>
      <c r="FQ7" s="18" t="s">
        <v>98</v>
      </c>
      <c r="FR7" s="18" t="s">
        <v>99</v>
      </c>
      <c r="FS7" s="18" t="s">
        <v>357</v>
      </c>
      <c r="FT7" s="28" t="s">
        <v>68</v>
      </c>
      <c r="FU7" s="18" t="s">
        <v>81</v>
      </c>
      <c r="FV7" s="18" t="s">
        <v>345</v>
      </c>
      <c r="FW7" s="19" t="s">
        <v>335</v>
      </c>
      <c r="FX7" s="29" t="s">
        <v>358</v>
      </c>
      <c r="FY7" s="18" t="s">
        <v>359</v>
      </c>
      <c r="FZ7" s="29" t="s">
        <v>360</v>
      </c>
      <c r="GA7" s="14" t="s">
        <v>104</v>
      </c>
      <c r="GB7" s="14">
        <v>21</v>
      </c>
      <c r="GC7" s="14" t="s">
        <v>290</v>
      </c>
      <c r="GD7" s="14">
        <v>2</v>
      </c>
      <c r="GE7" s="14" t="s">
        <v>105</v>
      </c>
      <c r="GF7" s="14">
        <v>6</v>
      </c>
      <c r="GG7" s="14" t="s">
        <v>290</v>
      </c>
      <c r="GH7" s="14">
        <v>5</v>
      </c>
      <c r="GI7" s="14">
        <v>0.36799999999999999</v>
      </c>
      <c r="GJ7" s="14">
        <v>20</v>
      </c>
      <c r="GK7" s="14">
        <v>0.55800000000000005</v>
      </c>
      <c r="GL7" s="14">
        <v>20</v>
      </c>
      <c r="GM7" s="14">
        <v>0.91100000000000003</v>
      </c>
      <c r="GN7" s="14">
        <v>14</v>
      </c>
      <c r="GO7" s="14">
        <v>0.84399999999999997</v>
      </c>
      <c r="GP7" s="14">
        <v>0.71199999999999997</v>
      </c>
      <c r="GQ7" s="14" t="s">
        <v>69</v>
      </c>
      <c r="GR7" s="14">
        <v>0.45</v>
      </c>
      <c r="GS7" s="14" t="s">
        <v>107</v>
      </c>
      <c r="GT7" s="14">
        <v>0</v>
      </c>
      <c r="GU7" s="14" t="s">
        <v>69</v>
      </c>
      <c r="GV7" s="14" t="s">
        <v>361</v>
      </c>
      <c r="GW7" s="14">
        <v>3.37</v>
      </c>
      <c r="GX7" s="14">
        <v>3.36</v>
      </c>
      <c r="GY7" s="14">
        <v>0</v>
      </c>
      <c r="GZ7" s="14" t="s">
        <v>109</v>
      </c>
      <c r="HA7" s="18" t="s">
        <v>292</v>
      </c>
      <c r="HB7" s="18" t="s">
        <v>98</v>
      </c>
      <c r="HC7" s="18" t="s">
        <v>99</v>
      </c>
      <c r="HD7" s="29" t="s">
        <v>362</v>
      </c>
      <c r="HE7" s="18" t="s">
        <v>68</v>
      </c>
      <c r="HF7" s="13" t="s">
        <v>345</v>
      </c>
      <c r="HG7" s="13" t="s">
        <v>294</v>
      </c>
      <c r="HH7" s="13" t="s">
        <v>98</v>
      </c>
      <c r="HI7" s="13" t="s">
        <v>99</v>
      </c>
      <c r="HJ7" s="13" t="s">
        <v>113</v>
      </c>
      <c r="HK7" s="13" t="s">
        <v>356</v>
      </c>
      <c r="HL7" s="13" t="s">
        <v>98</v>
      </c>
      <c r="HM7" s="13" t="s">
        <v>99</v>
      </c>
      <c r="HN7" s="13" t="s">
        <v>363</v>
      </c>
      <c r="HO7" s="13" t="s">
        <v>68</v>
      </c>
      <c r="HP7" s="13" t="s">
        <v>364</v>
      </c>
      <c r="HQ7" s="13" t="s">
        <v>98</v>
      </c>
      <c r="HR7" s="13" t="s">
        <v>99</v>
      </c>
      <c r="HS7" s="13" t="s">
        <v>365</v>
      </c>
      <c r="HT7" s="13" t="s">
        <v>69</v>
      </c>
      <c r="HU7" s="13" t="s">
        <v>99</v>
      </c>
      <c r="HV7" s="13" t="s">
        <v>366</v>
      </c>
      <c r="HW7" s="13" t="s">
        <v>68</v>
      </c>
      <c r="HX7" s="13" t="s">
        <v>367</v>
      </c>
      <c r="HY7" s="13" t="s">
        <v>69</v>
      </c>
      <c r="HZ7" s="13" t="s">
        <v>99</v>
      </c>
      <c r="IA7" s="13" t="s">
        <v>368</v>
      </c>
      <c r="IB7" s="13" t="s">
        <v>69</v>
      </c>
      <c r="IC7" s="13" t="s">
        <v>99</v>
      </c>
      <c r="ID7" s="13" t="s">
        <v>369</v>
      </c>
      <c r="IE7" s="13" t="s">
        <v>69</v>
      </c>
      <c r="IF7" s="13" t="s">
        <v>99</v>
      </c>
      <c r="IG7" s="13" t="s">
        <v>370</v>
      </c>
      <c r="IH7" s="13" t="s">
        <v>98</v>
      </c>
      <c r="II7" s="13" t="s">
        <v>211</v>
      </c>
      <c r="IJ7" s="30">
        <v>12.311</v>
      </c>
      <c r="IK7" s="17">
        <v>32</v>
      </c>
      <c r="IL7" s="17">
        <v>115.8</v>
      </c>
      <c r="IM7" s="30">
        <v>12.356999999999999</v>
      </c>
      <c r="IN7" s="17">
        <v>32</v>
      </c>
      <c r="IO7" s="17">
        <v>120.8</v>
      </c>
      <c r="IP7" s="30">
        <v>11.64</v>
      </c>
      <c r="IQ7" s="17">
        <v>32</v>
      </c>
      <c r="IR7" s="17">
        <v>105.4</v>
      </c>
      <c r="IS7" s="30">
        <v>14.114000000000001</v>
      </c>
      <c r="IT7" s="17">
        <v>32</v>
      </c>
      <c r="IU7" s="17">
        <v>109.4</v>
      </c>
      <c r="IV7" s="30">
        <v>14.055999999999999</v>
      </c>
      <c r="IW7" s="17">
        <v>32</v>
      </c>
      <c r="IX7" s="17">
        <v>123.6</v>
      </c>
      <c r="IY7" s="30">
        <v>13.263</v>
      </c>
      <c r="IZ7" s="17">
        <v>32</v>
      </c>
      <c r="JA7" s="17">
        <v>122.9</v>
      </c>
      <c r="JB7" s="30">
        <v>12.842000000000001</v>
      </c>
      <c r="JC7" s="17">
        <v>32</v>
      </c>
      <c r="JD7" s="17">
        <v>117.5</v>
      </c>
      <c r="JE7" s="30">
        <v>14.425000000000001</v>
      </c>
      <c r="JF7" s="17">
        <v>32</v>
      </c>
      <c r="JG7" s="17">
        <v>96.9</v>
      </c>
      <c r="JH7" s="30">
        <v>12.669</v>
      </c>
      <c r="JI7" s="17">
        <v>32</v>
      </c>
      <c r="JJ7" s="17">
        <v>102.1</v>
      </c>
      <c r="JK7" s="31">
        <v>8.5839999999999996</v>
      </c>
      <c r="JL7" s="17">
        <v>32</v>
      </c>
      <c r="JM7" s="17">
        <v>125.7</v>
      </c>
      <c r="JN7" s="32">
        <v>13.0752222222222</v>
      </c>
      <c r="JO7" s="32">
        <v>0.95376199570146702</v>
      </c>
    </row>
    <row r="8" spans="1:275" s="13" customFormat="1" ht="16.5" customHeight="1" x14ac:dyDescent="0.35">
      <c r="A8" s="13" t="s">
        <v>371</v>
      </c>
      <c r="B8" s="13" t="s">
        <v>372</v>
      </c>
      <c r="C8" s="13" t="s">
        <v>53</v>
      </c>
      <c r="D8" s="13" t="s">
        <v>373</v>
      </c>
      <c r="E8" s="14">
        <v>48.05</v>
      </c>
      <c r="F8" s="14">
        <v>0</v>
      </c>
      <c r="G8" s="14" t="s">
        <v>374</v>
      </c>
      <c r="H8" s="14" t="s">
        <v>375</v>
      </c>
      <c r="I8" s="14" t="s">
        <v>376</v>
      </c>
      <c r="J8" s="14" t="s">
        <v>377</v>
      </c>
      <c r="K8" s="13" t="s">
        <v>69</v>
      </c>
      <c r="L8" s="13" t="s">
        <v>70</v>
      </c>
      <c r="M8" s="13" t="s">
        <v>71</v>
      </c>
      <c r="N8" s="15"/>
      <c r="O8" s="15" t="s">
        <v>128</v>
      </c>
      <c r="P8" s="13" t="s">
        <v>372</v>
      </c>
      <c r="Q8" s="16" t="s">
        <v>378</v>
      </c>
      <c r="R8" s="13">
        <v>8.5899999999999995E-11</v>
      </c>
      <c r="S8" s="17" t="s">
        <v>379</v>
      </c>
      <c r="T8" s="17">
        <v>0</v>
      </c>
      <c r="U8" s="17">
        <v>1</v>
      </c>
      <c r="V8" s="17" t="s">
        <v>380</v>
      </c>
      <c r="W8" s="18"/>
      <c r="X8" s="19"/>
      <c r="Y8" s="19"/>
      <c r="Z8" s="20">
        <v>2</v>
      </c>
      <c r="AA8" s="20">
        <v>0</v>
      </c>
      <c r="AB8" s="18" t="s">
        <v>381</v>
      </c>
      <c r="AC8" s="21">
        <v>1</v>
      </c>
      <c r="AD8" s="22" t="s">
        <v>74</v>
      </c>
      <c r="AE8" s="22" t="s">
        <v>69</v>
      </c>
      <c r="AF8" s="22" t="s">
        <v>74</v>
      </c>
      <c r="AG8" s="22" t="s">
        <v>74</v>
      </c>
      <c r="AH8" s="23"/>
      <c r="AJ8" s="13">
        <v>0.54100000000000004</v>
      </c>
      <c r="AK8" s="13">
        <v>1.258</v>
      </c>
      <c r="AL8" s="13">
        <v>3.0000000000000001E-3</v>
      </c>
      <c r="AM8" s="24">
        <v>7.266</v>
      </c>
      <c r="AN8" s="17">
        <v>98.85</v>
      </c>
      <c r="AO8" s="25">
        <v>7.5700000000000003E-2</v>
      </c>
      <c r="AP8" s="17">
        <v>1</v>
      </c>
      <c r="AQ8" s="17">
        <v>5</v>
      </c>
      <c r="AR8" s="17">
        <v>5</v>
      </c>
      <c r="AS8" s="17">
        <v>5</v>
      </c>
      <c r="AT8" s="17">
        <v>832</v>
      </c>
      <c r="AU8" s="17">
        <v>92.2</v>
      </c>
      <c r="AV8" s="17">
        <v>5.21</v>
      </c>
      <c r="AW8" s="18" t="s">
        <v>382</v>
      </c>
      <c r="AX8" s="18" t="s">
        <v>383</v>
      </c>
      <c r="AY8" s="18" t="s">
        <v>371</v>
      </c>
      <c r="AZ8" s="18" t="s">
        <v>384</v>
      </c>
      <c r="BA8" s="14">
        <v>1267083</v>
      </c>
      <c r="BB8" s="14">
        <v>21605179</v>
      </c>
      <c r="BC8" s="14"/>
      <c r="BD8" s="21"/>
      <c r="BE8" s="21">
        <v>0</v>
      </c>
      <c r="BF8" s="18" t="s">
        <v>385</v>
      </c>
      <c r="BG8" s="18" t="s">
        <v>386</v>
      </c>
      <c r="BH8" s="14">
        <v>861191</v>
      </c>
      <c r="BI8" s="21">
        <v>97168</v>
      </c>
      <c r="BJ8" s="21">
        <v>100256</v>
      </c>
      <c r="BK8" s="21" t="s">
        <v>223</v>
      </c>
      <c r="BL8" s="18" t="s">
        <v>81</v>
      </c>
      <c r="BM8" s="18" t="s">
        <v>81</v>
      </c>
      <c r="BN8" s="18" t="s">
        <v>387</v>
      </c>
      <c r="BO8" s="19"/>
      <c r="BP8" s="19" t="s">
        <v>372</v>
      </c>
      <c r="BQ8" s="13" t="s">
        <v>372</v>
      </c>
      <c r="BR8" s="26"/>
      <c r="BS8" s="26"/>
      <c r="BT8" s="26"/>
      <c r="BU8" s="26">
        <v>1</v>
      </c>
      <c r="BV8" s="26"/>
      <c r="BW8" s="26"/>
      <c r="BX8" s="13" t="s">
        <v>388</v>
      </c>
      <c r="BY8" s="13" t="s">
        <v>53</v>
      </c>
      <c r="BZ8" s="13">
        <v>99.04</v>
      </c>
      <c r="CA8" s="13">
        <v>100</v>
      </c>
      <c r="CB8" s="13">
        <v>27</v>
      </c>
      <c r="CC8" s="13">
        <v>99.23</v>
      </c>
      <c r="CD8" s="13">
        <v>100</v>
      </c>
      <c r="CE8" s="13">
        <v>62.9</v>
      </c>
      <c r="CF8" s="13">
        <v>2.26294019378643</v>
      </c>
      <c r="CG8" s="13" t="s">
        <v>69</v>
      </c>
      <c r="CH8" s="13" t="s">
        <v>389</v>
      </c>
      <c r="CI8" s="13">
        <v>2.27642E-33</v>
      </c>
      <c r="CJ8" s="13">
        <v>4.1626960979342001E-33</v>
      </c>
      <c r="CK8" s="13">
        <v>-3.3627558939281501</v>
      </c>
      <c r="CL8" s="13" t="s">
        <v>69</v>
      </c>
      <c r="CM8" s="13" t="s">
        <v>185</v>
      </c>
      <c r="CN8" s="13">
        <v>1.403912E-9</v>
      </c>
      <c r="CO8" s="13">
        <v>2.4547964934306602E-9</v>
      </c>
      <c r="CQ8" s="13" t="s">
        <v>74</v>
      </c>
      <c r="CU8" s="13">
        <v>2.3257469188078899</v>
      </c>
      <c r="CV8" s="13" t="s">
        <v>69</v>
      </c>
      <c r="CW8" s="13" t="s">
        <v>389</v>
      </c>
      <c r="CX8" s="13">
        <v>9.8777799999999992E-34</v>
      </c>
      <c r="CY8" s="13">
        <v>1.6792050332562701E-33</v>
      </c>
      <c r="DA8" s="13" t="s">
        <v>74</v>
      </c>
      <c r="DE8" s="13">
        <v>-2.1800873347216601</v>
      </c>
      <c r="DF8" s="13" t="s">
        <v>69</v>
      </c>
      <c r="DG8" s="13" t="s">
        <v>185</v>
      </c>
      <c r="DH8" s="13">
        <v>6.2989000000000004E-7</v>
      </c>
      <c r="DI8" s="13">
        <v>9.8682078938748702E-7</v>
      </c>
      <c r="DJ8" s="20">
        <v>832</v>
      </c>
      <c r="DK8" s="19"/>
      <c r="DL8" s="18">
        <v>1.2E-55</v>
      </c>
      <c r="DM8" s="18">
        <v>5</v>
      </c>
      <c r="DN8" s="18">
        <v>213</v>
      </c>
      <c r="DO8" s="18">
        <v>106</v>
      </c>
      <c r="DP8" s="18">
        <v>343</v>
      </c>
      <c r="DQ8" s="18">
        <v>0.96296296296296302</v>
      </c>
      <c r="DR8" s="18" t="s">
        <v>390</v>
      </c>
      <c r="DS8" s="18" t="s">
        <v>391</v>
      </c>
      <c r="DT8" s="14">
        <v>57.05</v>
      </c>
      <c r="DU8" s="14">
        <v>0</v>
      </c>
      <c r="DV8" s="18" t="s">
        <v>68</v>
      </c>
      <c r="DW8" s="14">
        <v>3089</v>
      </c>
      <c r="DX8" s="14">
        <v>832</v>
      </c>
      <c r="DY8" s="18" t="s">
        <v>68</v>
      </c>
      <c r="DZ8" s="18" t="s">
        <v>68</v>
      </c>
      <c r="EA8" s="18" t="s">
        <v>68</v>
      </c>
      <c r="EB8" s="18" t="s">
        <v>68</v>
      </c>
      <c r="EC8" s="18" t="s">
        <v>68</v>
      </c>
      <c r="ED8" s="18" t="s">
        <v>68</v>
      </c>
      <c r="EE8" s="21" t="s">
        <v>68</v>
      </c>
      <c r="EF8" s="21"/>
      <c r="EG8" s="18" t="s">
        <v>68</v>
      </c>
      <c r="EH8" s="18" t="s">
        <v>68</v>
      </c>
      <c r="EI8" s="18" t="s">
        <v>68</v>
      </c>
      <c r="EJ8" s="18" t="s">
        <v>392</v>
      </c>
      <c r="EK8" s="18" t="s">
        <v>68</v>
      </c>
      <c r="EL8" s="18" t="s">
        <v>393</v>
      </c>
      <c r="EM8" s="18" t="s">
        <v>394</v>
      </c>
      <c r="EN8" s="18" t="s">
        <v>88</v>
      </c>
      <c r="EO8" s="14">
        <v>99.66</v>
      </c>
      <c r="EP8" s="14">
        <v>0</v>
      </c>
      <c r="EQ8" s="14" t="s">
        <v>395</v>
      </c>
      <c r="ER8" s="14">
        <v>48.05</v>
      </c>
      <c r="ES8" s="14">
        <v>0</v>
      </c>
      <c r="ET8" s="14" t="s">
        <v>374</v>
      </c>
      <c r="EU8" s="14" t="s">
        <v>375</v>
      </c>
      <c r="EV8" s="14" t="s">
        <v>376</v>
      </c>
      <c r="EW8" s="14" t="s">
        <v>377</v>
      </c>
      <c r="EX8" s="14" t="s">
        <v>396</v>
      </c>
      <c r="EY8" s="14">
        <v>56.85</v>
      </c>
      <c r="EZ8" s="14">
        <v>0</v>
      </c>
      <c r="FA8" s="18" t="s">
        <v>397</v>
      </c>
      <c r="FB8" s="18">
        <v>99.66</v>
      </c>
      <c r="FC8" s="18">
        <v>0</v>
      </c>
      <c r="FD8" s="18" t="s">
        <v>398</v>
      </c>
      <c r="FE8" s="18" t="s">
        <v>147</v>
      </c>
      <c r="FF8" s="27" t="s">
        <v>399</v>
      </c>
      <c r="FG8" s="27" t="s">
        <v>149</v>
      </c>
      <c r="FH8" s="27" t="s">
        <v>68</v>
      </c>
      <c r="FI8" s="14" t="s">
        <v>400</v>
      </c>
      <c r="FJ8" s="14" t="s">
        <v>400</v>
      </c>
      <c r="FK8" s="14" t="s">
        <v>400</v>
      </c>
      <c r="FL8" s="18" t="s">
        <v>401</v>
      </c>
      <c r="FM8" s="18" t="s">
        <v>153</v>
      </c>
      <c r="FN8" s="18" t="s">
        <v>154</v>
      </c>
      <c r="FO8" s="18" t="s">
        <v>155</v>
      </c>
      <c r="FP8" s="18" t="s">
        <v>402</v>
      </c>
      <c r="FQ8" s="18" t="s">
        <v>69</v>
      </c>
      <c r="FR8" s="18" t="s">
        <v>99</v>
      </c>
      <c r="FS8" s="18" t="s">
        <v>403</v>
      </c>
      <c r="FT8" s="28" t="s">
        <v>68</v>
      </c>
      <c r="FU8" s="18" t="s">
        <v>81</v>
      </c>
      <c r="FV8" s="18" t="s">
        <v>387</v>
      </c>
      <c r="FW8" s="19" t="s">
        <v>372</v>
      </c>
      <c r="FX8" s="29" t="s">
        <v>404</v>
      </c>
      <c r="FY8" s="29" t="s">
        <v>405</v>
      </c>
      <c r="FZ8" s="29" t="s">
        <v>406</v>
      </c>
      <c r="GA8" s="14" t="s">
        <v>104</v>
      </c>
      <c r="GB8" s="14">
        <v>17</v>
      </c>
      <c r="GC8" s="14" t="s">
        <v>407</v>
      </c>
      <c r="GD8" s="14">
        <v>4</v>
      </c>
      <c r="GE8" s="14" t="s">
        <v>407</v>
      </c>
      <c r="GF8" s="14">
        <v>4</v>
      </c>
      <c r="GG8" s="14" t="s">
        <v>105</v>
      </c>
      <c r="GH8" s="14">
        <v>3</v>
      </c>
      <c r="GI8" s="14">
        <v>0.65800000000000003</v>
      </c>
      <c r="GJ8" s="14">
        <v>20</v>
      </c>
      <c r="GK8" s="14">
        <v>0.69499999999999995</v>
      </c>
      <c r="GL8" s="14">
        <v>20</v>
      </c>
      <c r="GM8" s="14">
        <v>0.79700000000000004</v>
      </c>
      <c r="GN8" s="14">
        <v>1</v>
      </c>
      <c r="GO8" s="14">
        <v>0.72399999999999998</v>
      </c>
      <c r="GP8" s="14">
        <v>0.71099999999999997</v>
      </c>
      <c r="GQ8" s="14" t="s">
        <v>69</v>
      </c>
      <c r="GR8" s="14">
        <v>0.45</v>
      </c>
      <c r="GS8" s="14" t="s">
        <v>107</v>
      </c>
      <c r="GT8" s="14">
        <v>1</v>
      </c>
      <c r="GU8" s="14" t="s">
        <v>69</v>
      </c>
      <c r="GV8" s="14" t="s">
        <v>408</v>
      </c>
      <c r="GW8" s="14">
        <v>5.31</v>
      </c>
      <c r="GX8" s="14">
        <v>1.1499999999999999</v>
      </c>
      <c r="GY8" s="14">
        <v>0</v>
      </c>
      <c r="GZ8" s="14" t="s">
        <v>109</v>
      </c>
      <c r="HA8" s="18" t="s">
        <v>409</v>
      </c>
      <c r="HB8" s="18" t="s">
        <v>69</v>
      </c>
      <c r="HC8" s="18" t="s">
        <v>99</v>
      </c>
      <c r="HD8" s="18" t="s">
        <v>403</v>
      </c>
      <c r="HE8" s="18" t="s">
        <v>68</v>
      </c>
      <c r="HF8" s="13" t="s">
        <v>387</v>
      </c>
      <c r="HG8" s="13" t="s">
        <v>410</v>
      </c>
      <c r="HH8" s="13" t="s">
        <v>69</v>
      </c>
      <c r="HI8" s="13" t="s">
        <v>99</v>
      </c>
      <c r="HJ8" s="13" t="s">
        <v>113</v>
      </c>
      <c r="HK8" s="13" t="s">
        <v>402</v>
      </c>
      <c r="HL8" s="13" t="s">
        <v>69</v>
      </c>
      <c r="HM8" s="13" t="s">
        <v>99</v>
      </c>
      <c r="HN8" s="13" t="s">
        <v>403</v>
      </c>
      <c r="HO8" s="13" t="s">
        <v>68</v>
      </c>
      <c r="HP8" s="13" t="s">
        <v>411</v>
      </c>
      <c r="HQ8" s="13" t="s">
        <v>69</v>
      </c>
      <c r="HR8" s="13" t="s">
        <v>99</v>
      </c>
      <c r="HS8" s="13" t="s">
        <v>412</v>
      </c>
      <c r="HT8" s="13" t="s">
        <v>69</v>
      </c>
      <c r="HU8" s="13" t="s">
        <v>99</v>
      </c>
      <c r="HV8" s="13" t="s">
        <v>403</v>
      </c>
      <c r="HW8" s="13" t="s">
        <v>68</v>
      </c>
      <c r="HX8" s="13" t="s">
        <v>68</v>
      </c>
      <c r="HY8" s="13" t="s">
        <v>98</v>
      </c>
      <c r="HZ8" s="13" t="s">
        <v>120</v>
      </c>
      <c r="IA8" s="13" t="s">
        <v>68</v>
      </c>
      <c r="IB8" s="13" t="s">
        <v>98</v>
      </c>
      <c r="IC8" s="13" t="s">
        <v>120</v>
      </c>
      <c r="ID8" s="13" t="s">
        <v>68</v>
      </c>
      <c r="IE8" s="13" t="s">
        <v>98</v>
      </c>
      <c r="IF8" s="13" t="s">
        <v>120</v>
      </c>
      <c r="IG8" s="13" t="s">
        <v>68</v>
      </c>
      <c r="IH8" s="13" t="s">
        <v>98</v>
      </c>
      <c r="II8" s="13" t="s">
        <v>120</v>
      </c>
      <c r="IJ8" s="30">
        <v>8.3379999999999992</v>
      </c>
      <c r="IK8" s="17">
        <v>3</v>
      </c>
      <c r="IL8" s="17">
        <v>3</v>
      </c>
      <c r="IM8" s="30">
        <v>7.7670000000000003</v>
      </c>
      <c r="IN8" s="17">
        <v>3</v>
      </c>
      <c r="IO8" s="17">
        <v>40.1</v>
      </c>
      <c r="IP8" s="30">
        <v>7.4189999999999996</v>
      </c>
      <c r="IQ8" s="17">
        <v>3</v>
      </c>
      <c r="IR8" s="17">
        <v>60.8</v>
      </c>
      <c r="IS8" s="30">
        <v>10.602</v>
      </c>
      <c r="IT8" s="17">
        <v>3</v>
      </c>
      <c r="IU8" s="17">
        <v>17</v>
      </c>
      <c r="IV8" s="30">
        <v>8.7989999999999995</v>
      </c>
      <c r="IW8" s="17">
        <v>3</v>
      </c>
      <c r="IX8" s="17">
        <v>18.899999999999999</v>
      </c>
      <c r="IY8" s="30">
        <v>8.3650000000000002</v>
      </c>
      <c r="IZ8" s="17">
        <v>3</v>
      </c>
      <c r="JA8" s="17">
        <v>62.6</v>
      </c>
      <c r="JB8" s="30">
        <v>11.037000000000001</v>
      </c>
      <c r="JC8" s="17">
        <v>3</v>
      </c>
      <c r="JD8" s="17">
        <v>24.5</v>
      </c>
      <c r="JE8" s="30">
        <v>11.824999999999999</v>
      </c>
      <c r="JF8" s="17">
        <v>3</v>
      </c>
      <c r="JG8" s="17">
        <v>3.6</v>
      </c>
      <c r="JH8" s="30">
        <v>11.461</v>
      </c>
      <c r="JI8" s="17">
        <v>3</v>
      </c>
      <c r="JJ8" s="17">
        <v>12.9</v>
      </c>
      <c r="JK8" s="31">
        <v>7.266</v>
      </c>
      <c r="JL8" s="17">
        <v>3</v>
      </c>
      <c r="JM8" s="17">
        <v>226.9</v>
      </c>
      <c r="JN8" s="32">
        <v>9.5125555555555596</v>
      </c>
      <c r="JO8" s="32">
        <v>1.70624661985827</v>
      </c>
    </row>
    <row r="9" spans="1:275" s="13" customFormat="1" ht="16.5" customHeight="1" x14ac:dyDescent="0.35">
      <c r="A9" s="13" t="s">
        <v>413</v>
      </c>
      <c r="B9" s="13" t="s">
        <v>414</v>
      </c>
      <c r="C9" s="13" t="s">
        <v>32</v>
      </c>
      <c r="D9" s="13" t="s">
        <v>64</v>
      </c>
      <c r="E9" s="14">
        <v>35.57</v>
      </c>
      <c r="F9" s="14">
        <v>1E-51</v>
      </c>
      <c r="G9" s="14" t="s">
        <v>65</v>
      </c>
      <c r="H9" s="14" t="s">
        <v>66</v>
      </c>
      <c r="I9" s="14" t="s">
        <v>67</v>
      </c>
      <c r="J9" s="14" t="s">
        <v>68</v>
      </c>
      <c r="K9" s="13" t="s">
        <v>69</v>
      </c>
      <c r="L9" s="13" t="s">
        <v>415</v>
      </c>
      <c r="M9" s="13" t="s">
        <v>71</v>
      </c>
      <c r="N9" s="15"/>
      <c r="O9" s="15" t="s">
        <v>128</v>
      </c>
      <c r="P9" s="13" t="s">
        <v>414</v>
      </c>
      <c r="Q9" s="16" t="s">
        <v>416</v>
      </c>
      <c r="R9" s="13">
        <v>3.0099999999999998E-158</v>
      </c>
      <c r="S9" s="17"/>
      <c r="T9" s="17">
        <v>0</v>
      </c>
      <c r="U9" s="17">
        <v>1</v>
      </c>
      <c r="V9" s="17"/>
      <c r="W9" s="18"/>
      <c r="X9" s="19"/>
      <c r="Y9" s="19"/>
      <c r="Z9" s="20">
        <v>8</v>
      </c>
      <c r="AA9" s="20">
        <v>1</v>
      </c>
      <c r="AB9" s="18" t="s">
        <v>417</v>
      </c>
      <c r="AC9" s="21">
        <v>2</v>
      </c>
      <c r="AD9" s="22" t="s">
        <v>74</v>
      </c>
      <c r="AE9" s="22" t="s">
        <v>69</v>
      </c>
      <c r="AF9" s="22" t="s">
        <v>74</v>
      </c>
      <c r="AG9" s="22" t="s">
        <v>74</v>
      </c>
      <c r="AH9" s="23" t="s">
        <v>69</v>
      </c>
      <c r="AJ9" s="13">
        <v>0.59699999999999998</v>
      </c>
      <c r="AK9" s="13">
        <v>1.4059999999999999</v>
      </c>
      <c r="AL9" s="13">
        <v>3.0000000000000001E-3</v>
      </c>
      <c r="AM9" s="24">
        <v>5.1959999999999997</v>
      </c>
      <c r="AN9" s="17">
        <v>285.47000000000003</v>
      </c>
      <c r="AO9" s="25">
        <v>0.17979999999999999</v>
      </c>
      <c r="AP9" s="17">
        <v>1</v>
      </c>
      <c r="AQ9" s="17">
        <v>5</v>
      </c>
      <c r="AR9" s="17">
        <v>5</v>
      </c>
      <c r="AS9" s="17">
        <v>121</v>
      </c>
      <c r="AT9" s="17">
        <v>317</v>
      </c>
      <c r="AU9" s="17">
        <v>32.6</v>
      </c>
      <c r="AV9" s="17">
        <v>7.39</v>
      </c>
      <c r="AW9" s="18" t="s">
        <v>418</v>
      </c>
      <c r="AX9" s="18" t="s">
        <v>419</v>
      </c>
      <c r="AY9" s="18" t="s">
        <v>413</v>
      </c>
      <c r="AZ9" s="18" t="s">
        <v>420</v>
      </c>
      <c r="BA9" s="14">
        <v>2709367</v>
      </c>
      <c r="BB9" s="14">
        <v>23047463</v>
      </c>
      <c r="BC9" s="14"/>
      <c r="BD9" s="21"/>
      <c r="BE9" s="21">
        <v>0</v>
      </c>
      <c r="BF9" s="18" t="s">
        <v>421</v>
      </c>
      <c r="BG9" s="18" t="s">
        <v>422</v>
      </c>
      <c r="BH9" s="14">
        <v>770001</v>
      </c>
      <c r="BI9" s="21">
        <v>432096</v>
      </c>
      <c r="BJ9" s="21">
        <v>433216</v>
      </c>
      <c r="BK9" s="21" t="s">
        <v>80</v>
      </c>
      <c r="BL9" s="18" t="s">
        <v>81</v>
      </c>
      <c r="BM9" s="18" t="s">
        <v>81</v>
      </c>
      <c r="BN9" s="18" t="s">
        <v>423</v>
      </c>
      <c r="BO9" s="19"/>
      <c r="BP9" s="19" t="s">
        <v>414</v>
      </c>
      <c r="BQ9" s="13" t="s">
        <v>414</v>
      </c>
      <c r="BR9" s="26"/>
      <c r="BS9" s="26"/>
      <c r="BT9" s="26"/>
      <c r="BU9" s="26">
        <v>1</v>
      </c>
      <c r="BV9" s="26"/>
      <c r="BW9" s="26"/>
      <c r="BX9" s="13" t="s">
        <v>424</v>
      </c>
      <c r="BY9" s="13" t="s">
        <v>32</v>
      </c>
      <c r="BZ9" s="13">
        <v>100</v>
      </c>
      <c r="CA9" s="13">
        <v>22.22</v>
      </c>
      <c r="CB9" s="13">
        <v>82.16</v>
      </c>
      <c r="CC9" s="13">
        <v>100</v>
      </c>
      <c r="CD9" s="13">
        <v>100</v>
      </c>
      <c r="CE9" s="13">
        <v>100</v>
      </c>
      <c r="CG9" s="13" t="s">
        <v>74</v>
      </c>
      <c r="CK9" s="13">
        <v>-1.0786011416727099</v>
      </c>
      <c r="CL9" s="13" t="s">
        <v>74</v>
      </c>
      <c r="CM9" s="13" t="s">
        <v>185</v>
      </c>
      <c r="CN9" s="13">
        <v>1.1708519999999999E-4</v>
      </c>
      <c r="CO9" s="13">
        <v>1.7175602976117601E-4</v>
      </c>
      <c r="CP9" s="13">
        <v>-1.3480291668723201</v>
      </c>
      <c r="CQ9" s="13" t="s">
        <v>74</v>
      </c>
      <c r="CR9" s="13" t="s">
        <v>185</v>
      </c>
      <c r="CS9" s="13">
        <v>2.6749000000000002E-7</v>
      </c>
      <c r="CT9" s="13">
        <v>4.2379120039682501E-7</v>
      </c>
      <c r="CV9" s="13" t="s">
        <v>74</v>
      </c>
      <c r="DA9" s="13" t="s">
        <v>74</v>
      </c>
      <c r="DF9" s="13" t="s">
        <v>74</v>
      </c>
      <c r="DJ9" s="20">
        <v>317</v>
      </c>
      <c r="DK9" s="19"/>
      <c r="DL9" s="18">
        <v>3.0000000000000003E-67</v>
      </c>
      <c r="DM9" s="18">
        <v>5</v>
      </c>
      <c r="DN9" s="18">
        <v>219</v>
      </c>
      <c r="DO9" s="18">
        <v>7</v>
      </c>
      <c r="DP9" s="18">
        <v>221</v>
      </c>
      <c r="DQ9" s="18">
        <v>0.972727272727273</v>
      </c>
      <c r="DR9" s="18" t="s">
        <v>84</v>
      </c>
      <c r="DS9" s="18" t="s">
        <v>425</v>
      </c>
      <c r="DT9" s="14">
        <v>75.95</v>
      </c>
      <c r="DU9" s="14">
        <v>1E-136</v>
      </c>
      <c r="DV9" s="18" t="s">
        <v>68</v>
      </c>
      <c r="DW9" s="14">
        <v>1121</v>
      </c>
      <c r="DX9" s="14">
        <v>317</v>
      </c>
      <c r="DY9" s="18" t="s">
        <v>68</v>
      </c>
      <c r="DZ9" s="18" t="s">
        <v>68</v>
      </c>
      <c r="EA9" s="18" t="s">
        <v>68</v>
      </c>
      <c r="EB9" s="18" t="s">
        <v>68</v>
      </c>
      <c r="EC9" s="18" t="s">
        <v>68</v>
      </c>
      <c r="ED9" s="18" t="s">
        <v>68</v>
      </c>
      <c r="EE9" s="21" t="s">
        <v>68</v>
      </c>
      <c r="EF9" s="21"/>
      <c r="EG9" s="18" t="s">
        <v>68</v>
      </c>
      <c r="EH9" s="18" t="s">
        <v>68</v>
      </c>
      <c r="EI9" s="18" t="s">
        <v>68</v>
      </c>
      <c r="EJ9" s="18" t="s">
        <v>68</v>
      </c>
      <c r="EK9" s="18" t="s">
        <v>68</v>
      </c>
      <c r="EL9" s="18" t="s">
        <v>426</v>
      </c>
      <c r="EM9" s="18" t="s">
        <v>87</v>
      </c>
      <c r="EN9" s="18" t="s">
        <v>88</v>
      </c>
      <c r="EO9" s="14">
        <v>100</v>
      </c>
      <c r="EP9" s="14">
        <v>0</v>
      </c>
      <c r="EQ9" s="14" t="s">
        <v>427</v>
      </c>
      <c r="ER9" s="14">
        <v>35.57</v>
      </c>
      <c r="ES9" s="14">
        <v>1E-51</v>
      </c>
      <c r="ET9" s="14" t="s">
        <v>65</v>
      </c>
      <c r="EU9" s="14" t="s">
        <v>66</v>
      </c>
      <c r="EV9" s="14" t="s">
        <v>67</v>
      </c>
      <c r="EW9" s="14" t="s">
        <v>68</v>
      </c>
      <c r="EX9" s="14" t="s">
        <v>428</v>
      </c>
      <c r="EY9" s="14">
        <v>35.57</v>
      </c>
      <c r="EZ9" s="14">
        <v>3E-52</v>
      </c>
      <c r="FA9" s="18" t="s">
        <v>429</v>
      </c>
      <c r="FB9" s="18">
        <v>100</v>
      </c>
      <c r="FC9" s="18">
        <v>0</v>
      </c>
      <c r="FD9" s="18" t="s">
        <v>430</v>
      </c>
      <c r="FE9" s="18" t="s">
        <v>318</v>
      </c>
      <c r="FF9" s="27" t="s">
        <v>431</v>
      </c>
      <c r="FG9" s="27" t="s">
        <v>149</v>
      </c>
      <c r="FH9" s="27" t="s">
        <v>432</v>
      </c>
      <c r="FI9" s="14" t="s">
        <v>433</v>
      </c>
      <c r="FJ9" s="14">
        <v>54.84</v>
      </c>
      <c r="FK9" s="14">
        <v>5.9999999999999997E-7</v>
      </c>
      <c r="FL9" s="18" t="s">
        <v>434</v>
      </c>
      <c r="FM9" s="18" t="s">
        <v>238</v>
      </c>
      <c r="FN9" s="18" t="s">
        <v>239</v>
      </c>
      <c r="FO9" s="18" t="s">
        <v>240</v>
      </c>
      <c r="FP9" s="18" t="s">
        <v>435</v>
      </c>
      <c r="FQ9" s="18" t="s">
        <v>98</v>
      </c>
      <c r="FR9" s="18" t="s">
        <v>436</v>
      </c>
      <c r="FS9" s="18" t="s">
        <v>437</v>
      </c>
      <c r="FT9" s="28" t="s">
        <v>68</v>
      </c>
      <c r="FU9" s="18" t="s">
        <v>81</v>
      </c>
      <c r="FV9" s="18" t="s">
        <v>423</v>
      </c>
      <c r="FW9" s="19" t="s">
        <v>414</v>
      </c>
      <c r="FX9" s="29" t="s">
        <v>438</v>
      </c>
      <c r="FY9" s="29" t="s">
        <v>439</v>
      </c>
      <c r="FZ9" s="29" t="s">
        <v>440</v>
      </c>
      <c r="GA9" s="14" t="s">
        <v>104</v>
      </c>
      <c r="GB9" s="14">
        <v>21</v>
      </c>
      <c r="GC9" s="14" t="s">
        <v>246</v>
      </c>
      <c r="GD9" s="14">
        <v>3</v>
      </c>
      <c r="GE9" s="14" t="s">
        <v>105</v>
      </c>
      <c r="GF9" s="14">
        <v>11</v>
      </c>
      <c r="GG9" s="14" t="s">
        <v>104</v>
      </c>
      <c r="GH9" s="14">
        <v>2</v>
      </c>
      <c r="GI9" s="14">
        <v>0.52200000000000002</v>
      </c>
      <c r="GJ9" s="14">
        <v>16</v>
      </c>
      <c r="GK9" s="14">
        <v>0.44400000000000001</v>
      </c>
      <c r="GL9" s="14">
        <v>16</v>
      </c>
      <c r="GM9" s="14">
        <v>0.49399999999999999</v>
      </c>
      <c r="GN9" s="14">
        <v>13</v>
      </c>
      <c r="GO9" s="14">
        <v>0.39</v>
      </c>
      <c r="GP9" s="14">
        <v>0.41499999999999998</v>
      </c>
      <c r="GQ9" s="14" t="s">
        <v>98</v>
      </c>
      <c r="GR9" s="14">
        <v>0.45</v>
      </c>
      <c r="GS9" s="14" t="s">
        <v>107</v>
      </c>
      <c r="GT9" s="14">
        <v>0</v>
      </c>
      <c r="GU9" s="14" t="s">
        <v>69</v>
      </c>
      <c r="GV9" s="14" t="s">
        <v>441</v>
      </c>
      <c r="GW9" s="14">
        <v>0.04</v>
      </c>
      <c r="GX9" s="14">
        <v>0.04</v>
      </c>
      <c r="GY9" s="14">
        <v>0</v>
      </c>
      <c r="GZ9" s="14" t="s">
        <v>109</v>
      </c>
      <c r="HA9" s="18" t="s">
        <v>110</v>
      </c>
      <c r="HB9" s="18" t="s">
        <v>98</v>
      </c>
      <c r="HC9" s="18" t="s">
        <v>99</v>
      </c>
      <c r="HD9" s="29" t="s">
        <v>442</v>
      </c>
      <c r="HE9" s="18" t="s">
        <v>68</v>
      </c>
      <c r="HF9" s="13" t="s">
        <v>423</v>
      </c>
      <c r="HG9" s="13" t="s">
        <v>443</v>
      </c>
      <c r="HH9" s="13" t="s">
        <v>98</v>
      </c>
      <c r="HI9" s="13" t="s">
        <v>99</v>
      </c>
      <c r="HJ9" s="13" t="s">
        <v>113</v>
      </c>
      <c r="HK9" s="13" t="s">
        <v>435</v>
      </c>
      <c r="HL9" s="13" t="s">
        <v>98</v>
      </c>
      <c r="HM9" s="13" t="s">
        <v>436</v>
      </c>
      <c r="HN9" s="13" t="s">
        <v>437</v>
      </c>
      <c r="HO9" s="13" t="s">
        <v>68</v>
      </c>
      <c r="HP9" s="13" t="s">
        <v>444</v>
      </c>
      <c r="HQ9" s="13" t="s">
        <v>98</v>
      </c>
      <c r="HR9" s="13" t="s">
        <v>436</v>
      </c>
      <c r="HS9" s="13" t="s">
        <v>445</v>
      </c>
      <c r="HT9" s="13" t="s">
        <v>98</v>
      </c>
      <c r="HU9" s="13" t="s">
        <v>436</v>
      </c>
      <c r="HV9" s="13" t="s">
        <v>437</v>
      </c>
      <c r="HW9" s="13" t="s">
        <v>68</v>
      </c>
      <c r="HX9" s="13" t="s">
        <v>446</v>
      </c>
      <c r="HY9" s="13" t="s">
        <v>98</v>
      </c>
      <c r="HZ9" s="13" t="s">
        <v>436</v>
      </c>
      <c r="IA9" s="13" t="s">
        <v>447</v>
      </c>
      <c r="IB9" s="13" t="s">
        <v>98</v>
      </c>
      <c r="IC9" s="13" t="s">
        <v>436</v>
      </c>
      <c r="ID9" s="13" t="s">
        <v>448</v>
      </c>
      <c r="IE9" s="13" t="s">
        <v>98</v>
      </c>
      <c r="IF9" s="13" t="s">
        <v>436</v>
      </c>
      <c r="IG9" s="13" t="s">
        <v>449</v>
      </c>
      <c r="IH9" s="13" t="s">
        <v>98</v>
      </c>
      <c r="II9" s="13" t="s">
        <v>436</v>
      </c>
      <c r="IJ9" s="30">
        <v>8.1419999999999995</v>
      </c>
      <c r="IK9" s="17">
        <v>103</v>
      </c>
      <c r="IL9" s="17">
        <v>93.5</v>
      </c>
      <c r="IM9" s="30">
        <v>8.2680000000000007</v>
      </c>
      <c r="IN9" s="17">
        <v>103</v>
      </c>
      <c r="IO9" s="17">
        <v>92.1</v>
      </c>
      <c r="IP9" s="30">
        <v>7.7309999999999999</v>
      </c>
      <c r="IQ9" s="17">
        <v>102</v>
      </c>
      <c r="IR9" s="17">
        <v>90.2</v>
      </c>
      <c r="IS9" s="30">
        <v>8.9600000000000009</v>
      </c>
      <c r="IT9" s="17">
        <v>103</v>
      </c>
      <c r="IU9" s="17">
        <v>94.2</v>
      </c>
      <c r="IV9" s="30">
        <v>8.9049999999999994</v>
      </c>
      <c r="IW9" s="17">
        <v>103</v>
      </c>
      <c r="IX9" s="17">
        <v>90.8</v>
      </c>
      <c r="IY9" s="30">
        <v>8.3620000000000001</v>
      </c>
      <c r="IZ9" s="17">
        <v>102</v>
      </c>
      <c r="JA9" s="17">
        <v>96.2</v>
      </c>
      <c r="JB9" s="30">
        <v>8.5310000000000006</v>
      </c>
      <c r="JC9" s="17">
        <v>103</v>
      </c>
      <c r="JD9" s="17">
        <v>115.8</v>
      </c>
      <c r="JE9" s="30">
        <v>8.4819999999999993</v>
      </c>
      <c r="JF9" s="17">
        <v>103</v>
      </c>
      <c r="JG9" s="17">
        <v>110.2</v>
      </c>
      <c r="JH9" s="30">
        <v>7.1950000000000003</v>
      </c>
      <c r="JI9" s="17">
        <v>102</v>
      </c>
      <c r="JJ9" s="17">
        <v>98.5</v>
      </c>
      <c r="JK9" s="31">
        <v>5.1959999999999997</v>
      </c>
      <c r="JL9" s="17">
        <v>102</v>
      </c>
      <c r="JM9" s="17">
        <v>85.4</v>
      </c>
      <c r="JN9" s="32">
        <v>8.2862222222222197</v>
      </c>
      <c r="JO9" s="32">
        <v>0.55464172620209895</v>
      </c>
    </row>
    <row r="10" spans="1:275" s="13" customFormat="1" ht="16.5" customHeight="1" x14ac:dyDescent="0.35">
      <c r="A10" s="34" t="s">
        <v>450</v>
      </c>
      <c r="B10" s="13" t="s">
        <v>451</v>
      </c>
      <c r="C10" s="13" t="s">
        <v>23</v>
      </c>
      <c r="D10" s="13" t="s">
        <v>174</v>
      </c>
      <c r="E10" s="14">
        <v>42.27</v>
      </c>
      <c r="F10" s="14">
        <v>5.0000000000000001E-47</v>
      </c>
      <c r="G10" s="14" t="s">
        <v>124</v>
      </c>
      <c r="H10" s="14" t="s">
        <v>125</v>
      </c>
      <c r="I10" s="14" t="s">
        <v>175</v>
      </c>
      <c r="J10" s="14" t="s">
        <v>176</v>
      </c>
      <c r="K10" s="13" t="s">
        <v>69</v>
      </c>
      <c r="L10" s="13" t="s">
        <v>70</v>
      </c>
      <c r="M10" s="13" t="s">
        <v>177</v>
      </c>
      <c r="N10" s="15"/>
      <c r="O10" s="15"/>
      <c r="P10" s="13" t="s">
        <v>451</v>
      </c>
      <c r="Q10" s="16" t="s">
        <v>452</v>
      </c>
      <c r="R10" s="13">
        <v>5.7100000000000003E-21</v>
      </c>
      <c r="S10" s="17"/>
      <c r="T10" s="17">
        <v>1</v>
      </c>
      <c r="U10" s="17">
        <v>1</v>
      </c>
      <c r="V10" s="17"/>
      <c r="W10" s="18" t="s">
        <v>69</v>
      </c>
      <c r="X10" s="19"/>
      <c r="Y10" s="19"/>
      <c r="Z10" s="20">
        <v>5</v>
      </c>
      <c r="AA10" s="20">
        <v>1</v>
      </c>
      <c r="AB10" s="18" t="s">
        <v>263</v>
      </c>
      <c r="AC10" s="21">
        <v>1</v>
      </c>
      <c r="AD10" s="22" t="s">
        <v>69</v>
      </c>
      <c r="AE10" s="22" t="s">
        <v>74</v>
      </c>
      <c r="AF10" s="22" t="s">
        <v>74</v>
      </c>
      <c r="AG10" s="22" t="s">
        <v>74</v>
      </c>
      <c r="AH10" s="23" t="s">
        <v>69</v>
      </c>
      <c r="AJ10" s="13">
        <v>0.502</v>
      </c>
      <c r="AK10" s="13">
        <v>1.0629999999999999</v>
      </c>
      <c r="AL10" s="13">
        <v>2E-3</v>
      </c>
      <c r="AM10" s="24">
        <v>13.99</v>
      </c>
      <c r="AN10" s="17">
        <v>151.57</v>
      </c>
      <c r="AO10" s="25">
        <v>0.14380000000000001</v>
      </c>
      <c r="AP10" s="17">
        <v>1</v>
      </c>
      <c r="AQ10" s="17">
        <v>3</v>
      </c>
      <c r="AR10" s="17">
        <v>3</v>
      </c>
      <c r="AS10" s="17">
        <v>35</v>
      </c>
      <c r="AT10" s="17">
        <v>306</v>
      </c>
      <c r="AU10" s="17">
        <v>33.4</v>
      </c>
      <c r="AV10" s="17">
        <v>4.8099999999999996</v>
      </c>
      <c r="AW10" s="18" t="s">
        <v>453</v>
      </c>
      <c r="AX10" s="18" t="s">
        <v>454</v>
      </c>
      <c r="AY10" s="18" t="s">
        <v>450</v>
      </c>
      <c r="AZ10" s="18" t="s">
        <v>455</v>
      </c>
      <c r="BA10" s="14">
        <v>28220</v>
      </c>
      <c r="BB10" s="14">
        <v>30616731</v>
      </c>
      <c r="BC10" s="14"/>
      <c r="BD10" s="21"/>
      <c r="BE10" s="21">
        <v>0</v>
      </c>
      <c r="BF10" s="18" t="s">
        <v>456</v>
      </c>
      <c r="BG10" s="18" t="s">
        <v>457</v>
      </c>
      <c r="BH10" s="14">
        <v>440952</v>
      </c>
      <c r="BI10" s="21">
        <v>28220</v>
      </c>
      <c r="BJ10" s="21">
        <v>29310</v>
      </c>
      <c r="BK10" s="21" t="s">
        <v>223</v>
      </c>
      <c r="BL10" s="18" t="s">
        <v>81</v>
      </c>
      <c r="BM10" s="18" t="s">
        <v>81</v>
      </c>
      <c r="BN10" s="18" t="s">
        <v>458</v>
      </c>
      <c r="BO10" s="19"/>
      <c r="BP10" s="19" t="s">
        <v>451</v>
      </c>
      <c r="BQ10" s="13" t="s">
        <v>451</v>
      </c>
      <c r="BR10" s="26">
        <v>1</v>
      </c>
      <c r="BS10" s="26">
        <v>1</v>
      </c>
      <c r="BT10" s="26"/>
      <c r="BU10" s="26"/>
      <c r="BV10" s="26"/>
      <c r="BW10" s="26"/>
      <c r="BX10" s="13" t="s">
        <v>459</v>
      </c>
      <c r="BY10" s="13" t="s">
        <v>23</v>
      </c>
      <c r="BZ10" s="13">
        <v>99.82</v>
      </c>
      <c r="CA10" s="13">
        <v>100</v>
      </c>
      <c r="CB10" s="13">
        <v>100</v>
      </c>
      <c r="CC10" s="13">
        <v>99.82</v>
      </c>
      <c r="CD10" s="13">
        <v>100</v>
      </c>
      <c r="CE10" s="13">
        <v>100</v>
      </c>
      <c r="CG10" s="13" t="s">
        <v>74</v>
      </c>
      <c r="CL10" s="13" t="s">
        <v>74</v>
      </c>
      <c r="CQ10" s="13" t="s">
        <v>74</v>
      </c>
      <c r="CV10" s="13" t="s">
        <v>74</v>
      </c>
      <c r="DA10" s="13" t="s">
        <v>74</v>
      </c>
      <c r="DF10" s="13" t="s">
        <v>74</v>
      </c>
      <c r="DJ10" s="20">
        <v>306</v>
      </c>
      <c r="DK10" s="19"/>
      <c r="DL10" s="18">
        <v>1.5000000000000001E-66</v>
      </c>
      <c r="DM10" s="18">
        <v>3</v>
      </c>
      <c r="DN10" s="18">
        <v>193</v>
      </c>
      <c r="DO10" s="18">
        <v>57</v>
      </c>
      <c r="DP10" s="18">
        <v>245</v>
      </c>
      <c r="DQ10" s="18">
        <v>0.96446700507614203</v>
      </c>
      <c r="DR10" s="18" t="s">
        <v>271</v>
      </c>
      <c r="DS10" s="18" t="s">
        <v>460</v>
      </c>
      <c r="DT10" s="14">
        <v>77.13</v>
      </c>
      <c r="DU10" s="14">
        <v>1E-168</v>
      </c>
      <c r="DV10" s="18" t="s">
        <v>68</v>
      </c>
      <c r="DW10" s="14">
        <v>1091</v>
      </c>
      <c r="DX10" s="14">
        <v>306</v>
      </c>
      <c r="DY10" s="18" t="s">
        <v>68</v>
      </c>
      <c r="DZ10" s="18" t="s">
        <v>68</v>
      </c>
      <c r="EA10" s="18" t="s">
        <v>68</v>
      </c>
      <c r="EB10" s="18" t="s">
        <v>68</v>
      </c>
      <c r="EC10" s="18" t="s">
        <v>68</v>
      </c>
      <c r="ED10" s="18" t="s">
        <v>68</v>
      </c>
      <c r="EE10" s="21" t="s">
        <v>68</v>
      </c>
      <c r="EF10" s="21"/>
      <c r="EG10" s="18" t="s">
        <v>68</v>
      </c>
      <c r="EH10" s="18" t="s">
        <v>68</v>
      </c>
      <c r="EI10" s="18" t="s">
        <v>68</v>
      </c>
      <c r="EJ10" s="18" t="s">
        <v>188</v>
      </c>
      <c r="EK10" s="18" t="s">
        <v>68</v>
      </c>
      <c r="EL10" s="18" t="s">
        <v>461</v>
      </c>
      <c r="EM10" s="18" t="s">
        <v>190</v>
      </c>
      <c r="EN10" s="18" t="s">
        <v>191</v>
      </c>
      <c r="EO10" s="14">
        <v>87.13</v>
      </c>
      <c r="EP10" s="14">
        <v>0</v>
      </c>
      <c r="EQ10" s="14" t="s">
        <v>462</v>
      </c>
      <c r="ER10" s="14">
        <v>42.27</v>
      </c>
      <c r="ES10" s="14">
        <v>5.0000000000000001E-47</v>
      </c>
      <c r="ET10" s="14" t="s">
        <v>124</v>
      </c>
      <c r="EU10" s="14" t="s">
        <v>125</v>
      </c>
      <c r="EV10" s="14" t="s">
        <v>175</v>
      </c>
      <c r="EW10" s="14" t="s">
        <v>176</v>
      </c>
      <c r="EX10" s="14" t="s">
        <v>463</v>
      </c>
      <c r="EY10" s="14">
        <v>43.75</v>
      </c>
      <c r="EZ10" s="14">
        <v>1.9999999999999999E-49</v>
      </c>
      <c r="FA10" s="18" t="s">
        <v>464</v>
      </c>
      <c r="FB10" s="18">
        <v>85.71</v>
      </c>
      <c r="FC10" s="18">
        <v>0</v>
      </c>
      <c r="FD10" s="18" t="s">
        <v>465</v>
      </c>
      <c r="FE10" s="18" t="s">
        <v>93</v>
      </c>
      <c r="FF10" s="27" t="s">
        <v>279</v>
      </c>
      <c r="FG10" s="27" t="s">
        <v>95</v>
      </c>
      <c r="FH10" s="27" t="s">
        <v>235</v>
      </c>
      <c r="FI10" s="14" t="s">
        <v>280</v>
      </c>
      <c r="FJ10" s="14">
        <v>45</v>
      </c>
      <c r="FK10" s="14">
        <v>8.9999999999999992E-50</v>
      </c>
      <c r="FL10" s="18" t="s">
        <v>281</v>
      </c>
      <c r="FM10" s="18" t="s">
        <v>282</v>
      </c>
      <c r="FN10" s="18" t="s">
        <v>283</v>
      </c>
      <c r="FO10" s="18" t="s">
        <v>284</v>
      </c>
      <c r="FP10" s="18" t="s">
        <v>466</v>
      </c>
      <c r="FQ10" s="18" t="s">
        <v>69</v>
      </c>
      <c r="FR10" s="18" t="s">
        <v>99</v>
      </c>
      <c r="FS10" s="18" t="s">
        <v>467</v>
      </c>
      <c r="FT10" s="28" t="s">
        <v>68</v>
      </c>
      <c r="FU10" s="18" t="s">
        <v>81</v>
      </c>
      <c r="FV10" s="18" t="s">
        <v>458</v>
      </c>
      <c r="FW10" s="19" t="s">
        <v>451</v>
      </c>
      <c r="FX10" s="29" t="s">
        <v>468</v>
      </c>
      <c r="FY10" s="29" t="s">
        <v>469</v>
      </c>
      <c r="FZ10" s="29" t="s">
        <v>470</v>
      </c>
      <c r="GA10" s="14" t="s">
        <v>104</v>
      </c>
      <c r="GB10" s="14">
        <v>25</v>
      </c>
      <c r="GC10" s="14"/>
      <c r="GD10" s="14"/>
      <c r="GE10" s="14" t="s">
        <v>105</v>
      </c>
      <c r="GF10" s="14">
        <v>6</v>
      </c>
      <c r="GG10" s="14" t="s">
        <v>204</v>
      </c>
      <c r="GH10" s="14">
        <v>2</v>
      </c>
      <c r="GI10" s="14">
        <v>0.378</v>
      </c>
      <c r="GJ10" s="14">
        <v>17</v>
      </c>
      <c r="GK10" s="14">
        <v>0.57499999999999996</v>
      </c>
      <c r="GL10" s="14">
        <v>17</v>
      </c>
      <c r="GM10" s="14">
        <v>0.92700000000000005</v>
      </c>
      <c r="GN10" s="14">
        <v>11</v>
      </c>
      <c r="GO10" s="14">
        <v>0.873</v>
      </c>
      <c r="GP10" s="14">
        <v>0.73599999999999999</v>
      </c>
      <c r="GQ10" s="14" t="s">
        <v>69</v>
      </c>
      <c r="GR10" s="14">
        <v>0.45</v>
      </c>
      <c r="GS10" s="14" t="s">
        <v>107</v>
      </c>
      <c r="GT10" s="14">
        <v>0</v>
      </c>
      <c r="GU10" s="14" t="s">
        <v>69</v>
      </c>
      <c r="GV10" s="14" t="s">
        <v>471</v>
      </c>
      <c r="GW10" s="14">
        <v>0.01</v>
      </c>
      <c r="GX10" s="14">
        <v>0.01</v>
      </c>
      <c r="GY10" s="14">
        <v>0</v>
      </c>
      <c r="GZ10" s="14" t="s">
        <v>109</v>
      </c>
      <c r="HA10" s="18" t="s">
        <v>292</v>
      </c>
      <c r="HB10" s="18" t="s">
        <v>98</v>
      </c>
      <c r="HC10" s="18" t="s">
        <v>99</v>
      </c>
      <c r="HD10" s="29" t="s">
        <v>472</v>
      </c>
      <c r="HE10" s="18" t="s">
        <v>68</v>
      </c>
      <c r="HF10" s="13" t="s">
        <v>458</v>
      </c>
      <c r="HG10" s="13" t="s">
        <v>294</v>
      </c>
      <c r="HH10" s="13" t="s">
        <v>98</v>
      </c>
      <c r="HI10" s="13" t="s">
        <v>99</v>
      </c>
      <c r="HJ10" s="13" t="s">
        <v>113</v>
      </c>
      <c r="HK10" s="13" t="s">
        <v>466</v>
      </c>
      <c r="HL10" s="13" t="s">
        <v>69</v>
      </c>
      <c r="HM10" s="13" t="s">
        <v>99</v>
      </c>
      <c r="HN10" s="13" t="s">
        <v>467</v>
      </c>
      <c r="HO10" s="13" t="s">
        <v>68</v>
      </c>
      <c r="HP10" s="13" t="s">
        <v>473</v>
      </c>
      <c r="HQ10" s="13" t="s">
        <v>69</v>
      </c>
      <c r="HR10" s="13" t="s">
        <v>99</v>
      </c>
      <c r="HS10" s="13" t="s">
        <v>474</v>
      </c>
      <c r="HT10" s="13" t="s">
        <v>69</v>
      </c>
      <c r="HU10" s="13" t="s">
        <v>99</v>
      </c>
      <c r="HV10" s="13" t="s">
        <v>467</v>
      </c>
      <c r="HW10" s="13" t="s">
        <v>68</v>
      </c>
      <c r="HX10" s="13" t="s">
        <v>475</v>
      </c>
      <c r="HY10" s="13" t="s">
        <v>69</v>
      </c>
      <c r="HZ10" s="13" t="s">
        <v>99</v>
      </c>
      <c r="IA10" s="13" t="s">
        <v>476</v>
      </c>
      <c r="IB10" s="13" t="s">
        <v>98</v>
      </c>
      <c r="IC10" s="13" t="s">
        <v>211</v>
      </c>
      <c r="ID10" s="13" t="s">
        <v>477</v>
      </c>
      <c r="IE10" s="13" t="s">
        <v>98</v>
      </c>
      <c r="IF10" s="13" t="s">
        <v>211</v>
      </c>
      <c r="IG10" s="13" t="s">
        <v>478</v>
      </c>
      <c r="IH10" s="13" t="s">
        <v>98</v>
      </c>
      <c r="II10" s="13" t="s">
        <v>211</v>
      </c>
      <c r="IJ10" s="30">
        <v>12.218999999999999</v>
      </c>
      <c r="IK10" s="17">
        <v>11</v>
      </c>
      <c r="IL10" s="17">
        <v>119.2</v>
      </c>
      <c r="IM10" s="30">
        <v>13.945</v>
      </c>
      <c r="IN10" s="17">
        <v>11</v>
      </c>
      <c r="IO10" s="17">
        <v>125.3</v>
      </c>
      <c r="IP10" s="30">
        <v>14.143000000000001</v>
      </c>
      <c r="IQ10" s="17">
        <v>11</v>
      </c>
      <c r="IR10" s="17">
        <v>126</v>
      </c>
      <c r="IS10" s="30">
        <v>12.622999999999999</v>
      </c>
      <c r="IT10" s="17">
        <v>11</v>
      </c>
      <c r="IU10" s="17">
        <v>109.9</v>
      </c>
      <c r="IV10" s="30">
        <v>14.387</v>
      </c>
      <c r="IW10" s="17">
        <v>11</v>
      </c>
      <c r="IX10" s="17">
        <v>142.4</v>
      </c>
      <c r="IY10" s="30">
        <v>13.718999999999999</v>
      </c>
      <c r="IZ10" s="17">
        <v>11</v>
      </c>
      <c r="JA10" s="17">
        <v>108</v>
      </c>
      <c r="JB10" s="30">
        <v>12.429</v>
      </c>
      <c r="JC10" s="17">
        <v>11</v>
      </c>
      <c r="JD10" s="17">
        <v>111.6</v>
      </c>
      <c r="JE10" s="30">
        <v>14.206</v>
      </c>
      <c r="JF10" s="17">
        <v>11</v>
      </c>
      <c r="JG10" s="17">
        <v>75.900000000000006</v>
      </c>
      <c r="JH10" s="30">
        <v>14.48</v>
      </c>
      <c r="JI10" s="17">
        <v>11</v>
      </c>
      <c r="JJ10" s="17">
        <v>90.3</v>
      </c>
      <c r="JK10" s="31">
        <v>13.99</v>
      </c>
      <c r="JL10" s="17">
        <v>11</v>
      </c>
      <c r="JM10" s="17">
        <v>183.7</v>
      </c>
      <c r="JN10" s="32">
        <v>13.572333333333299</v>
      </c>
      <c r="JO10" s="32">
        <v>0.89548045763154405</v>
      </c>
    </row>
    <row r="11" spans="1:275" s="13" customFormat="1" ht="16.5" customHeight="1" x14ac:dyDescent="0.35">
      <c r="A11" s="13" t="s">
        <v>479</v>
      </c>
      <c r="B11" s="13" t="s">
        <v>480</v>
      </c>
      <c r="C11" s="13" t="s">
        <v>20</v>
      </c>
      <c r="D11" s="13" t="s">
        <v>64</v>
      </c>
      <c r="E11" s="14">
        <v>66.89</v>
      </c>
      <c r="F11" s="14">
        <v>0</v>
      </c>
      <c r="G11" s="14" t="s">
        <v>65</v>
      </c>
      <c r="H11" s="14" t="s">
        <v>66</v>
      </c>
      <c r="I11" s="14" t="s">
        <v>67</v>
      </c>
      <c r="J11" s="14" t="s">
        <v>68</v>
      </c>
      <c r="K11" s="13" t="s">
        <v>69</v>
      </c>
      <c r="L11" s="13" t="s">
        <v>70</v>
      </c>
      <c r="M11" s="13" t="s">
        <v>71</v>
      </c>
      <c r="N11" s="15"/>
      <c r="O11" s="15" t="s">
        <v>128</v>
      </c>
      <c r="P11" s="13" t="s">
        <v>480</v>
      </c>
      <c r="Q11" s="16" t="s">
        <v>481</v>
      </c>
      <c r="R11" s="13">
        <v>2.2600000000000001E-39</v>
      </c>
      <c r="S11" s="17" t="s">
        <v>482</v>
      </c>
      <c r="T11" s="17">
        <v>1</v>
      </c>
      <c r="U11" s="17">
        <v>1</v>
      </c>
      <c r="V11" s="17" t="s">
        <v>483</v>
      </c>
      <c r="W11" s="18" t="s">
        <v>69</v>
      </c>
      <c r="X11" s="19"/>
      <c r="Y11" s="19"/>
      <c r="Z11" s="20">
        <v>24</v>
      </c>
      <c r="AA11" s="20">
        <v>0</v>
      </c>
      <c r="AB11" s="18" t="s">
        <v>484</v>
      </c>
      <c r="AC11" s="21">
        <v>2</v>
      </c>
      <c r="AD11" s="22" t="s">
        <v>74</v>
      </c>
      <c r="AE11" s="22" t="s">
        <v>69</v>
      </c>
      <c r="AF11" s="22" t="s">
        <v>74</v>
      </c>
      <c r="AG11" s="22" t="s">
        <v>74</v>
      </c>
      <c r="AH11" s="23" t="s">
        <v>69</v>
      </c>
      <c r="AJ11" s="13">
        <v>0.55600000000000005</v>
      </c>
      <c r="AK11" s="13">
        <v>0.38500000000000001</v>
      </c>
      <c r="AL11" s="13">
        <v>1E-3</v>
      </c>
      <c r="AM11" s="24">
        <v>13.984</v>
      </c>
      <c r="AN11" s="17">
        <v>203.77</v>
      </c>
      <c r="AO11" s="25">
        <v>0.1089</v>
      </c>
      <c r="AP11" s="17">
        <v>1</v>
      </c>
      <c r="AQ11" s="17">
        <v>5</v>
      </c>
      <c r="AR11" s="17">
        <v>5</v>
      </c>
      <c r="AS11" s="17">
        <v>19</v>
      </c>
      <c r="AT11" s="17">
        <v>542</v>
      </c>
      <c r="AU11" s="17">
        <v>56.7</v>
      </c>
      <c r="AV11" s="17">
        <v>6.29</v>
      </c>
      <c r="AW11" s="18" t="s">
        <v>485</v>
      </c>
      <c r="AX11" s="18" t="s">
        <v>486</v>
      </c>
      <c r="AY11" s="18" t="s">
        <v>479</v>
      </c>
      <c r="AZ11" s="18" t="s">
        <v>455</v>
      </c>
      <c r="BA11" s="14">
        <v>215294</v>
      </c>
      <c r="BB11" s="14">
        <v>30803805</v>
      </c>
      <c r="BC11" s="14"/>
      <c r="BD11" s="21"/>
      <c r="BE11" s="21">
        <v>0</v>
      </c>
      <c r="BF11" s="18" t="s">
        <v>487</v>
      </c>
      <c r="BG11" s="18" t="s">
        <v>457</v>
      </c>
      <c r="BH11" s="14">
        <v>440952</v>
      </c>
      <c r="BI11" s="21">
        <v>215294</v>
      </c>
      <c r="BJ11" s="21">
        <v>217032</v>
      </c>
      <c r="BK11" s="21" t="s">
        <v>80</v>
      </c>
      <c r="BL11" s="18" t="s">
        <v>81</v>
      </c>
      <c r="BM11" s="18" t="s">
        <v>81</v>
      </c>
      <c r="BN11" s="18" t="s">
        <v>488</v>
      </c>
      <c r="BO11" s="19"/>
      <c r="BP11" s="19" t="s">
        <v>480</v>
      </c>
      <c r="BQ11" s="13" t="s">
        <v>480</v>
      </c>
      <c r="BR11" s="26">
        <v>1</v>
      </c>
      <c r="BS11" s="26">
        <v>1</v>
      </c>
      <c r="BT11" s="26"/>
      <c r="BU11" s="26"/>
      <c r="BV11" s="26"/>
      <c r="BW11" s="26"/>
      <c r="BX11" s="13" t="s">
        <v>489</v>
      </c>
      <c r="BY11" s="13" t="s">
        <v>20</v>
      </c>
      <c r="BZ11" s="13">
        <v>99.2</v>
      </c>
      <c r="CA11" s="13">
        <v>100</v>
      </c>
      <c r="CB11" s="13">
        <v>100</v>
      </c>
      <c r="CC11" s="13">
        <v>99.2</v>
      </c>
      <c r="CD11" s="13">
        <v>100</v>
      </c>
      <c r="CE11" s="13">
        <v>100</v>
      </c>
      <c r="CG11" s="13" t="s">
        <v>74</v>
      </c>
      <c r="CL11" s="13" t="s">
        <v>74</v>
      </c>
      <c r="CQ11" s="13" t="s">
        <v>74</v>
      </c>
      <c r="CV11" s="13" t="s">
        <v>74</v>
      </c>
      <c r="DA11" s="13" t="s">
        <v>74</v>
      </c>
      <c r="DF11" s="13" t="s">
        <v>74</v>
      </c>
      <c r="DJ11" s="20">
        <v>542</v>
      </c>
      <c r="DK11" s="19"/>
      <c r="DL11" s="18">
        <v>4.3999999999999999E-183</v>
      </c>
      <c r="DM11" s="18">
        <v>1</v>
      </c>
      <c r="DN11" s="18">
        <v>414</v>
      </c>
      <c r="DO11" s="18">
        <v>19</v>
      </c>
      <c r="DP11" s="18">
        <v>456</v>
      </c>
      <c r="DQ11" s="18">
        <v>0.99518072289156601</v>
      </c>
      <c r="DR11" s="18" t="s">
        <v>490</v>
      </c>
      <c r="DS11" s="18" t="s">
        <v>491</v>
      </c>
      <c r="DT11" s="14">
        <v>62.25</v>
      </c>
      <c r="DU11" s="14">
        <v>0</v>
      </c>
      <c r="DV11" s="18" t="s">
        <v>68</v>
      </c>
      <c r="DW11" s="14">
        <v>1739</v>
      </c>
      <c r="DX11" s="14">
        <v>542</v>
      </c>
      <c r="DY11" s="18" t="s">
        <v>68</v>
      </c>
      <c r="DZ11" s="18" t="s">
        <v>68</v>
      </c>
      <c r="EA11" s="18" t="s">
        <v>68</v>
      </c>
      <c r="EB11" s="18" t="s">
        <v>68</v>
      </c>
      <c r="EC11" s="18" t="s">
        <v>68</v>
      </c>
      <c r="ED11" s="18" t="s">
        <v>68</v>
      </c>
      <c r="EE11" s="21" t="s">
        <v>68</v>
      </c>
      <c r="EF11" s="21"/>
      <c r="EG11" s="18" t="s">
        <v>68</v>
      </c>
      <c r="EH11" s="18" t="s">
        <v>68</v>
      </c>
      <c r="EI11" s="18" t="s">
        <v>68</v>
      </c>
      <c r="EJ11" s="18" t="s">
        <v>68</v>
      </c>
      <c r="EK11" s="18" t="s">
        <v>68</v>
      </c>
      <c r="EL11" s="18" t="s">
        <v>492</v>
      </c>
      <c r="EM11" s="18" t="s">
        <v>493</v>
      </c>
      <c r="EN11" s="18" t="s">
        <v>88</v>
      </c>
      <c r="EO11" s="14">
        <v>99.63</v>
      </c>
      <c r="EP11" s="14">
        <v>0</v>
      </c>
      <c r="EQ11" s="14" t="s">
        <v>494</v>
      </c>
      <c r="ER11" s="14">
        <v>66.89</v>
      </c>
      <c r="ES11" s="14">
        <v>0</v>
      </c>
      <c r="ET11" s="14" t="s">
        <v>65</v>
      </c>
      <c r="EU11" s="14" t="s">
        <v>66</v>
      </c>
      <c r="EV11" s="14" t="s">
        <v>67</v>
      </c>
      <c r="EW11" s="14" t="s">
        <v>68</v>
      </c>
      <c r="EX11" s="14" t="s">
        <v>495</v>
      </c>
      <c r="EY11" s="14">
        <v>60.72</v>
      </c>
      <c r="EZ11" s="14">
        <v>0</v>
      </c>
      <c r="FA11" s="18" t="s">
        <v>496</v>
      </c>
      <c r="FB11" s="18">
        <v>99.63</v>
      </c>
      <c r="FC11" s="18">
        <v>0</v>
      </c>
      <c r="FD11" s="18" t="s">
        <v>497</v>
      </c>
      <c r="FE11" s="18" t="s">
        <v>147</v>
      </c>
      <c r="FF11" s="27" t="s">
        <v>498</v>
      </c>
      <c r="FG11" s="27" t="s">
        <v>149</v>
      </c>
      <c r="FH11" s="27" t="s">
        <v>499</v>
      </c>
      <c r="FI11" s="14" t="s">
        <v>151</v>
      </c>
      <c r="FJ11" s="14">
        <v>36.76</v>
      </c>
      <c r="FK11" s="14">
        <v>8E-73</v>
      </c>
      <c r="FL11" s="18" t="s">
        <v>500</v>
      </c>
      <c r="FM11" s="18" t="s">
        <v>238</v>
      </c>
      <c r="FN11" s="18" t="s">
        <v>239</v>
      </c>
      <c r="FO11" s="18" t="s">
        <v>240</v>
      </c>
      <c r="FP11" s="18" t="s">
        <v>501</v>
      </c>
      <c r="FQ11" s="18" t="s">
        <v>98</v>
      </c>
      <c r="FR11" s="18" t="s">
        <v>99</v>
      </c>
      <c r="FS11" s="18" t="s">
        <v>502</v>
      </c>
      <c r="FT11" s="28" t="s">
        <v>68</v>
      </c>
      <c r="FU11" s="18" t="s">
        <v>81</v>
      </c>
      <c r="FV11" s="18" t="s">
        <v>488</v>
      </c>
      <c r="FW11" s="19" t="s">
        <v>480</v>
      </c>
      <c r="FX11" s="29" t="s">
        <v>503</v>
      </c>
      <c r="FY11" s="29" t="s">
        <v>504</v>
      </c>
      <c r="FZ11" s="29" t="s">
        <v>505</v>
      </c>
      <c r="GA11" s="14" t="s">
        <v>104</v>
      </c>
      <c r="GB11" s="14">
        <v>26</v>
      </c>
      <c r="GC11" s="14"/>
      <c r="GD11" s="14"/>
      <c r="GE11" s="14" t="s">
        <v>105</v>
      </c>
      <c r="GF11" s="14">
        <v>12</v>
      </c>
      <c r="GG11" s="14" t="s">
        <v>104</v>
      </c>
      <c r="GH11" s="14">
        <v>1</v>
      </c>
      <c r="GI11" s="14">
        <v>0.41399999999999998</v>
      </c>
      <c r="GJ11" s="14">
        <v>18</v>
      </c>
      <c r="GK11" s="14">
        <v>0.61299999999999999</v>
      </c>
      <c r="GL11" s="14">
        <v>18</v>
      </c>
      <c r="GM11" s="14">
        <v>0.93700000000000006</v>
      </c>
      <c r="GN11" s="14">
        <v>3</v>
      </c>
      <c r="GO11" s="14">
        <v>0.91100000000000003</v>
      </c>
      <c r="GP11" s="14">
        <v>0.77400000000000002</v>
      </c>
      <c r="GQ11" s="14" t="s">
        <v>69</v>
      </c>
      <c r="GR11" s="14">
        <v>0.45</v>
      </c>
      <c r="GS11" s="14" t="s">
        <v>107</v>
      </c>
      <c r="GT11" s="14">
        <v>0</v>
      </c>
      <c r="GU11" s="14" t="s">
        <v>69</v>
      </c>
      <c r="GV11" s="14" t="s">
        <v>506</v>
      </c>
      <c r="GW11" s="14">
        <v>0.01</v>
      </c>
      <c r="GX11" s="14">
        <v>0.01</v>
      </c>
      <c r="GY11" s="14">
        <v>0</v>
      </c>
      <c r="GZ11" s="14" t="s">
        <v>109</v>
      </c>
      <c r="HA11" s="18" t="s">
        <v>163</v>
      </c>
      <c r="HB11" s="18" t="s">
        <v>98</v>
      </c>
      <c r="HC11" s="18" t="s">
        <v>99</v>
      </c>
      <c r="HD11" s="29" t="s">
        <v>507</v>
      </c>
      <c r="HE11" s="18" t="s">
        <v>68</v>
      </c>
      <c r="HF11" s="13" t="s">
        <v>488</v>
      </c>
      <c r="HG11" s="13" t="s">
        <v>508</v>
      </c>
      <c r="HH11" s="13" t="s">
        <v>98</v>
      </c>
      <c r="HI11" s="13" t="s">
        <v>99</v>
      </c>
      <c r="HJ11" s="13" t="s">
        <v>113</v>
      </c>
      <c r="HK11" s="13" t="s">
        <v>501</v>
      </c>
      <c r="HL11" s="13" t="s">
        <v>98</v>
      </c>
      <c r="HM11" s="13" t="s">
        <v>99</v>
      </c>
      <c r="HN11" s="13" t="s">
        <v>509</v>
      </c>
      <c r="HO11" s="13" t="s">
        <v>68</v>
      </c>
      <c r="HP11" s="13" t="s">
        <v>510</v>
      </c>
      <c r="HQ11" s="13" t="s">
        <v>69</v>
      </c>
      <c r="HR11" s="13" t="s">
        <v>99</v>
      </c>
      <c r="HS11" s="13" t="s">
        <v>511</v>
      </c>
      <c r="HT11" s="13" t="s">
        <v>69</v>
      </c>
      <c r="HU11" s="13" t="s">
        <v>99</v>
      </c>
      <c r="HV11" s="13" t="s">
        <v>512</v>
      </c>
      <c r="HW11" s="13" t="s">
        <v>68</v>
      </c>
      <c r="HX11" s="13" t="s">
        <v>513</v>
      </c>
      <c r="HY11" s="13" t="s">
        <v>69</v>
      </c>
      <c r="HZ11" s="13" t="s">
        <v>99</v>
      </c>
      <c r="IA11" s="13" t="s">
        <v>514</v>
      </c>
      <c r="IB11" s="13" t="s">
        <v>69</v>
      </c>
      <c r="IC11" s="13" t="s">
        <v>99</v>
      </c>
      <c r="ID11" s="13" t="s">
        <v>515</v>
      </c>
      <c r="IE11" s="13" t="s">
        <v>69</v>
      </c>
      <c r="IF11" s="13" t="s">
        <v>99</v>
      </c>
      <c r="IG11" s="13" t="s">
        <v>516</v>
      </c>
      <c r="IH11" s="13" t="s">
        <v>69</v>
      </c>
      <c r="II11" s="13" t="s">
        <v>99</v>
      </c>
      <c r="IJ11" s="30">
        <v>9.6010000000000009</v>
      </c>
      <c r="IK11" s="17">
        <v>15</v>
      </c>
      <c r="IL11" s="17">
        <v>56.9</v>
      </c>
      <c r="IM11" s="30">
        <v>8.8030000000000008</v>
      </c>
      <c r="IN11" s="17">
        <v>15</v>
      </c>
      <c r="IO11" s="17">
        <v>73</v>
      </c>
      <c r="IP11" s="30">
        <v>9.2010000000000005</v>
      </c>
      <c r="IQ11" s="17">
        <v>15</v>
      </c>
      <c r="IR11" s="17">
        <v>76.2</v>
      </c>
      <c r="IS11" s="30">
        <v>11.226000000000001</v>
      </c>
      <c r="IT11" s="17">
        <v>15</v>
      </c>
      <c r="IU11" s="17">
        <v>54</v>
      </c>
      <c r="IV11" s="30">
        <v>10.693</v>
      </c>
      <c r="IW11" s="17">
        <v>15</v>
      </c>
      <c r="IX11" s="17">
        <v>75.5</v>
      </c>
      <c r="IY11" s="30">
        <v>11.122999999999999</v>
      </c>
      <c r="IZ11" s="17">
        <v>15</v>
      </c>
      <c r="JA11" s="17">
        <v>57.1</v>
      </c>
      <c r="JB11" s="30">
        <v>15.15</v>
      </c>
      <c r="JC11" s="17">
        <v>15</v>
      </c>
      <c r="JD11" s="17">
        <v>61.5</v>
      </c>
      <c r="JE11" s="30">
        <v>14.974</v>
      </c>
      <c r="JF11" s="17">
        <v>15</v>
      </c>
      <c r="JG11" s="17">
        <v>93.2</v>
      </c>
      <c r="JH11" s="30">
        <v>15.500999999999999</v>
      </c>
      <c r="JI11" s="17">
        <v>15</v>
      </c>
      <c r="JJ11" s="17">
        <v>97.3</v>
      </c>
      <c r="JK11" s="31">
        <v>13.984</v>
      </c>
      <c r="JL11" s="17">
        <v>15</v>
      </c>
      <c r="JM11" s="17">
        <v>78.599999999999994</v>
      </c>
      <c r="JN11" s="32">
        <v>11.808</v>
      </c>
      <c r="JO11" s="32">
        <v>2.6827985854327498</v>
      </c>
    </row>
    <row r="12" spans="1:275" s="13" customFormat="1" ht="16.5" customHeight="1" x14ac:dyDescent="0.35">
      <c r="A12" s="13" t="s">
        <v>517</v>
      </c>
      <c r="B12" s="13" t="s">
        <v>518</v>
      </c>
      <c r="C12" s="13" t="s">
        <v>50</v>
      </c>
      <c r="D12" s="13" t="s">
        <v>373</v>
      </c>
      <c r="E12" s="14">
        <v>65.45</v>
      </c>
      <c r="F12" s="14">
        <v>0</v>
      </c>
      <c r="G12" s="14" t="s">
        <v>374</v>
      </c>
      <c r="H12" s="14" t="s">
        <v>375</v>
      </c>
      <c r="I12" s="14" t="s">
        <v>376</v>
      </c>
      <c r="J12" s="14" t="s">
        <v>377</v>
      </c>
      <c r="K12" s="13" t="s">
        <v>69</v>
      </c>
      <c r="L12" s="13" t="s">
        <v>70</v>
      </c>
      <c r="M12" s="13" t="s">
        <v>71</v>
      </c>
      <c r="N12" s="15"/>
      <c r="O12" s="15" t="s">
        <v>128</v>
      </c>
      <c r="P12" s="13" t="s">
        <v>518</v>
      </c>
      <c r="Q12" s="16" t="s">
        <v>519</v>
      </c>
      <c r="R12" s="13">
        <v>7.8700000000000002E-38</v>
      </c>
      <c r="S12" s="17"/>
      <c r="T12" s="17">
        <v>1</v>
      </c>
      <c r="U12" s="17">
        <v>1</v>
      </c>
      <c r="V12" s="17"/>
      <c r="W12" s="18" t="s">
        <v>69</v>
      </c>
      <c r="X12" s="19"/>
      <c r="Y12" s="19"/>
      <c r="Z12" s="20">
        <v>8</v>
      </c>
      <c r="AA12" s="20">
        <v>0</v>
      </c>
      <c r="AB12" s="18" t="s">
        <v>381</v>
      </c>
      <c r="AC12" s="21">
        <v>1</v>
      </c>
      <c r="AD12" s="22" t="s">
        <v>74</v>
      </c>
      <c r="AE12" s="22" t="s">
        <v>69</v>
      </c>
      <c r="AF12" s="22" t="s">
        <v>74</v>
      </c>
      <c r="AG12" s="22" t="s">
        <v>74</v>
      </c>
      <c r="AH12" s="23" t="s">
        <v>69</v>
      </c>
      <c r="AJ12" s="13">
        <v>0.51200000000000001</v>
      </c>
      <c r="AK12" s="13">
        <v>0.50600000000000001</v>
      </c>
      <c r="AL12" s="13">
        <v>1E-3</v>
      </c>
      <c r="AM12" s="24">
        <v>3.8109999999999999</v>
      </c>
      <c r="AN12" s="17">
        <v>510.09</v>
      </c>
      <c r="AO12" s="25">
        <v>0.21179999999999999</v>
      </c>
      <c r="AP12" s="17">
        <v>1</v>
      </c>
      <c r="AQ12" s="17">
        <v>11</v>
      </c>
      <c r="AR12" s="17">
        <v>11</v>
      </c>
      <c r="AS12" s="17">
        <v>27</v>
      </c>
      <c r="AT12" s="17">
        <v>746</v>
      </c>
      <c r="AU12" s="17">
        <v>78.400000000000006</v>
      </c>
      <c r="AV12" s="17">
        <v>4.91</v>
      </c>
      <c r="AW12" s="18" t="s">
        <v>520</v>
      </c>
      <c r="AX12" s="18" t="s">
        <v>521</v>
      </c>
      <c r="AY12" s="18" t="s">
        <v>517</v>
      </c>
      <c r="AZ12" s="18" t="s">
        <v>522</v>
      </c>
      <c r="BA12" s="14">
        <v>3012192</v>
      </c>
      <c r="BB12" s="14">
        <v>33600703</v>
      </c>
      <c r="BC12" s="14"/>
      <c r="BD12" s="21"/>
      <c r="BE12" s="21">
        <v>0</v>
      </c>
      <c r="BF12" s="18" t="s">
        <v>523</v>
      </c>
      <c r="BG12" s="18" t="s">
        <v>524</v>
      </c>
      <c r="BH12" s="14">
        <v>118562</v>
      </c>
      <c r="BI12" s="21">
        <v>48163</v>
      </c>
      <c r="BJ12" s="21">
        <v>50475</v>
      </c>
      <c r="BK12" s="21" t="s">
        <v>223</v>
      </c>
      <c r="BL12" s="18" t="s">
        <v>81</v>
      </c>
      <c r="BM12" s="18" t="s">
        <v>81</v>
      </c>
      <c r="BN12" s="18" t="s">
        <v>525</v>
      </c>
      <c r="BO12" s="19"/>
      <c r="BP12" s="19" t="s">
        <v>518</v>
      </c>
      <c r="BQ12" s="13" t="s">
        <v>518</v>
      </c>
      <c r="BR12" s="26">
        <v>1</v>
      </c>
      <c r="BS12" s="26">
        <v>1</v>
      </c>
      <c r="BT12" s="26"/>
      <c r="BU12" s="26"/>
      <c r="BV12" s="26"/>
      <c r="BW12" s="26"/>
      <c r="BX12" s="13" t="s">
        <v>526</v>
      </c>
      <c r="BY12" s="13" t="s">
        <v>50</v>
      </c>
      <c r="BZ12" s="13">
        <v>98.55</v>
      </c>
      <c r="CA12" s="13">
        <v>100</v>
      </c>
      <c r="CB12" s="13">
        <v>100</v>
      </c>
      <c r="CC12" s="13">
        <v>99.78</v>
      </c>
      <c r="CD12" s="13">
        <v>100</v>
      </c>
      <c r="CE12" s="13">
        <v>100</v>
      </c>
      <c r="CG12" s="13" t="s">
        <v>74</v>
      </c>
      <c r="CK12" s="13">
        <v>1.78610749198634</v>
      </c>
      <c r="CL12" s="13" t="s">
        <v>74</v>
      </c>
      <c r="CM12" s="13" t="s">
        <v>389</v>
      </c>
      <c r="CN12" s="13">
        <v>8.6263600000000006E-28</v>
      </c>
      <c r="CO12" s="13">
        <v>2.1188869910279402E-27</v>
      </c>
      <c r="CQ12" s="13" t="s">
        <v>74</v>
      </c>
      <c r="CV12" s="13" t="s">
        <v>74</v>
      </c>
      <c r="CZ12" s="13">
        <v>2.72205932980832</v>
      </c>
      <c r="DA12" s="13" t="s">
        <v>69</v>
      </c>
      <c r="DB12" s="13" t="s">
        <v>389</v>
      </c>
      <c r="DC12" s="13">
        <v>2.3478399999999999E-91</v>
      </c>
      <c r="DD12" s="13">
        <v>9.6480920754716998E-91</v>
      </c>
      <c r="DF12" s="13" t="s">
        <v>74</v>
      </c>
      <c r="DJ12" s="20">
        <v>746</v>
      </c>
      <c r="DK12" s="19"/>
      <c r="DL12" s="18">
        <v>1.4E-57</v>
      </c>
      <c r="DM12" s="18">
        <v>4</v>
      </c>
      <c r="DN12" s="18">
        <v>216</v>
      </c>
      <c r="DO12" s="18">
        <v>69</v>
      </c>
      <c r="DP12" s="18">
        <v>277</v>
      </c>
      <c r="DQ12" s="18">
        <v>0.98148148148148195</v>
      </c>
      <c r="DR12" s="18" t="s">
        <v>390</v>
      </c>
      <c r="DS12" s="18" t="s">
        <v>527</v>
      </c>
      <c r="DT12" s="14">
        <v>67.77</v>
      </c>
      <c r="DU12" s="14">
        <v>0</v>
      </c>
      <c r="DV12" s="18" t="s">
        <v>68</v>
      </c>
      <c r="DW12" s="14">
        <v>2313</v>
      </c>
      <c r="DX12" s="14">
        <v>746</v>
      </c>
      <c r="DY12" s="18" t="s">
        <v>68</v>
      </c>
      <c r="DZ12" s="18" t="s">
        <v>68</v>
      </c>
      <c r="EA12" s="18" t="s">
        <v>68</v>
      </c>
      <c r="EB12" s="18" t="s">
        <v>68</v>
      </c>
      <c r="EC12" s="18" t="s">
        <v>68</v>
      </c>
      <c r="ED12" s="18" t="s">
        <v>68</v>
      </c>
      <c r="EE12" s="21" t="s">
        <v>68</v>
      </c>
      <c r="EF12" s="21"/>
      <c r="EG12" s="18" t="s">
        <v>68</v>
      </c>
      <c r="EH12" s="18" t="s">
        <v>68</v>
      </c>
      <c r="EI12" s="18" t="s">
        <v>68</v>
      </c>
      <c r="EJ12" s="18" t="s">
        <v>392</v>
      </c>
      <c r="EK12" s="18" t="s">
        <v>68</v>
      </c>
      <c r="EL12" s="18" t="s">
        <v>528</v>
      </c>
      <c r="EM12" s="18" t="s">
        <v>529</v>
      </c>
      <c r="EN12" s="18" t="s">
        <v>88</v>
      </c>
      <c r="EO12" s="14">
        <v>99.73</v>
      </c>
      <c r="EP12" s="14">
        <v>0</v>
      </c>
      <c r="EQ12" s="14" t="s">
        <v>530</v>
      </c>
      <c r="ER12" s="14">
        <v>65.45</v>
      </c>
      <c r="ES12" s="14">
        <v>0</v>
      </c>
      <c r="ET12" s="14" t="s">
        <v>374</v>
      </c>
      <c r="EU12" s="14" t="s">
        <v>375</v>
      </c>
      <c r="EV12" s="14" t="s">
        <v>376</v>
      </c>
      <c r="EW12" s="14" t="s">
        <v>377</v>
      </c>
      <c r="EX12" s="14" t="s">
        <v>531</v>
      </c>
      <c r="EY12" s="14">
        <v>57.49</v>
      </c>
      <c r="EZ12" s="14">
        <v>0</v>
      </c>
      <c r="FA12" s="18" t="s">
        <v>532</v>
      </c>
      <c r="FB12" s="18">
        <v>99.73</v>
      </c>
      <c r="FC12" s="18">
        <v>0</v>
      </c>
      <c r="FD12" s="18" t="s">
        <v>533</v>
      </c>
      <c r="FE12" s="18" t="s">
        <v>147</v>
      </c>
      <c r="FF12" s="27" t="s">
        <v>534</v>
      </c>
      <c r="FG12" s="27" t="s">
        <v>149</v>
      </c>
      <c r="FH12" s="27" t="s">
        <v>535</v>
      </c>
      <c r="FI12" s="14" t="s">
        <v>536</v>
      </c>
      <c r="FJ12" s="14">
        <v>45.13</v>
      </c>
      <c r="FK12" s="14">
        <v>0</v>
      </c>
      <c r="FL12" s="18" t="s">
        <v>401</v>
      </c>
      <c r="FM12" s="18" t="s">
        <v>153</v>
      </c>
      <c r="FN12" s="18" t="s">
        <v>154</v>
      </c>
      <c r="FO12" s="18" t="s">
        <v>155</v>
      </c>
      <c r="FP12" s="18" t="s">
        <v>537</v>
      </c>
      <c r="FQ12" s="18" t="s">
        <v>69</v>
      </c>
      <c r="FR12" s="18" t="s">
        <v>99</v>
      </c>
      <c r="FS12" s="18" t="s">
        <v>538</v>
      </c>
      <c r="FT12" s="28" t="s">
        <v>68</v>
      </c>
      <c r="FU12" s="18" t="s">
        <v>81</v>
      </c>
      <c r="FV12" s="18" t="s">
        <v>525</v>
      </c>
      <c r="FW12" s="19" t="s">
        <v>518</v>
      </c>
      <c r="FX12" s="29" t="s">
        <v>539</v>
      </c>
      <c r="FY12" s="29" t="s">
        <v>540</v>
      </c>
      <c r="FZ12" s="29" t="s">
        <v>541</v>
      </c>
      <c r="GA12" s="14" t="s">
        <v>104</v>
      </c>
      <c r="GB12" s="14">
        <v>27</v>
      </c>
      <c r="GC12" s="14"/>
      <c r="GD12" s="14"/>
      <c r="GE12" s="14" t="s">
        <v>105</v>
      </c>
      <c r="GF12" s="14">
        <v>6</v>
      </c>
      <c r="GG12" s="14" t="s">
        <v>290</v>
      </c>
      <c r="GH12" s="14">
        <v>2</v>
      </c>
      <c r="GI12" s="14">
        <v>0.52700000000000002</v>
      </c>
      <c r="GJ12" s="14">
        <v>20</v>
      </c>
      <c r="GK12" s="14">
        <v>0.66400000000000003</v>
      </c>
      <c r="GL12" s="14">
        <v>20</v>
      </c>
      <c r="GM12" s="14">
        <v>0.90300000000000002</v>
      </c>
      <c r="GN12" s="14">
        <v>10</v>
      </c>
      <c r="GO12" s="14">
        <v>0.83799999999999997</v>
      </c>
      <c r="GP12" s="14">
        <v>0.75800000000000001</v>
      </c>
      <c r="GQ12" s="14" t="s">
        <v>69</v>
      </c>
      <c r="GR12" s="14">
        <v>0.45</v>
      </c>
      <c r="GS12" s="14" t="s">
        <v>107</v>
      </c>
      <c r="GT12" s="14">
        <v>0</v>
      </c>
      <c r="GU12" s="14" t="s">
        <v>69</v>
      </c>
      <c r="GV12" s="14" t="s">
        <v>542</v>
      </c>
      <c r="GW12" s="14">
        <v>0.03</v>
      </c>
      <c r="GX12" s="14">
        <v>0.02</v>
      </c>
      <c r="GY12" s="14">
        <v>0</v>
      </c>
      <c r="GZ12" s="14" t="s">
        <v>109</v>
      </c>
      <c r="HA12" s="18" t="s">
        <v>514</v>
      </c>
      <c r="HB12" s="18" t="s">
        <v>98</v>
      </c>
      <c r="HC12" s="18" t="s">
        <v>99</v>
      </c>
      <c r="HD12" s="29" t="s">
        <v>543</v>
      </c>
      <c r="HE12" s="18" t="s">
        <v>68</v>
      </c>
      <c r="HF12" s="13" t="s">
        <v>525</v>
      </c>
      <c r="HG12" s="13" t="s">
        <v>544</v>
      </c>
      <c r="HH12" s="13" t="s">
        <v>98</v>
      </c>
      <c r="HI12" s="13" t="s">
        <v>99</v>
      </c>
      <c r="HJ12" s="13" t="s">
        <v>113</v>
      </c>
      <c r="HK12" s="13" t="s">
        <v>537</v>
      </c>
      <c r="HL12" s="13" t="s">
        <v>69</v>
      </c>
      <c r="HM12" s="13" t="s">
        <v>99</v>
      </c>
      <c r="HN12" s="13" t="s">
        <v>538</v>
      </c>
      <c r="HO12" s="13" t="s">
        <v>68</v>
      </c>
      <c r="HP12" s="13" t="s">
        <v>545</v>
      </c>
      <c r="HQ12" s="13" t="s">
        <v>69</v>
      </c>
      <c r="HR12" s="13" t="s">
        <v>99</v>
      </c>
      <c r="HS12" s="13" t="s">
        <v>546</v>
      </c>
      <c r="HT12" s="13" t="s">
        <v>69</v>
      </c>
      <c r="HU12" s="13" t="s">
        <v>99</v>
      </c>
      <c r="HV12" s="13" t="s">
        <v>538</v>
      </c>
      <c r="HW12" s="13" t="s">
        <v>68</v>
      </c>
      <c r="HX12" s="13" t="s">
        <v>547</v>
      </c>
      <c r="HY12" s="13" t="s">
        <v>69</v>
      </c>
      <c r="HZ12" s="13" t="s">
        <v>99</v>
      </c>
      <c r="IA12" s="13" t="s">
        <v>548</v>
      </c>
      <c r="IB12" s="13" t="s">
        <v>69</v>
      </c>
      <c r="IC12" s="13" t="s">
        <v>99</v>
      </c>
      <c r="ID12" s="13" t="s">
        <v>549</v>
      </c>
      <c r="IE12" s="13" t="s">
        <v>98</v>
      </c>
      <c r="IF12" s="13" t="s">
        <v>436</v>
      </c>
      <c r="IG12" s="13" t="s">
        <v>550</v>
      </c>
      <c r="IH12" s="13" t="s">
        <v>98</v>
      </c>
      <c r="II12" s="13" t="s">
        <v>436</v>
      </c>
      <c r="IJ12" s="30">
        <v>3.9289999999999998</v>
      </c>
      <c r="IK12" s="17">
        <v>24</v>
      </c>
      <c r="IL12" s="17">
        <v>48</v>
      </c>
      <c r="IM12" s="30">
        <v>3.7549999999999999</v>
      </c>
      <c r="IN12" s="17">
        <v>24</v>
      </c>
      <c r="IO12" s="17">
        <v>45.7</v>
      </c>
      <c r="IP12" s="30">
        <v>4.0609999999999999</v>
      </c>
      <c r="IQ12" s="17">
        <v>24</v>
      </c>
      <c r="IR12" s="17">
        <v>45</v>
      </c>
      <c r="IS12" s="30">
        <v>4.577</v>
      </c>
      <c r="IT12" s="17">
        <v>24</v>
      </c>
      <c r="IU12" s="17">
        <v>54</v>
      </c>
      <c r="IV12" s="30">
        <v>4.4790000000000001</v>
      </c>
      <c r="IW12" s="17">
        <v>24</v>
      </c>
      <c r="IX12" s="17">
        <v>43.5</v>
      </c>
      <c r="IY12" s="30">
        <v>4.4969999999999999</v>
      </c>
      <c r="IZ12" s="17">
        <v>24</v>
      </c>
      <c r="JA12" s="17">
        <v>51.4</v>
      </c>
      <c r="JB12" s="30">
        <v>4.1980000000000004</v>
      </c>
      <c r="JC12" s="17">
        <v>24</v>
      </c>
      <c r="JD12" s="17">
        <v>47.6</v>
      </c>
      <c r="JE12" s="30">
        <v>4.1139999999999999</v>
      </c>
      <c r="JF12" s="17">
        <v>24</v>
      </c>
      <c r="JG12" s="17">
        <v>47.1</v>
      </c>
      <c r="JH12" s="30">
        <v>4.3540000000000001</v>
      </c>
      <c r="JI12" s="17">
        <v>24</v>
      </c>
      <c r="JJ12" s="17">
        <v>47</v>
      </c>
      <c r="JK12" s="31">
        <v>3.8109999999999999</v>
      </c>
      <c r="JL12" s="17">
        <v>24</v>
      </c>
      <c r="JM12" s="17">
        <v>72</v>
      </c>
      <c r="JN12" s="32">
        <v>4.2182222222222201</v>
      </c>
      <c r="JO12" s="32">
        <v>0.279976239071183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D22"/>
    </sheetView>
  </sheetViews>
  <sheetFormatPr defaultRowHeight="14.4" x14ac:dyDescent="0.25"/>
  <cols>
    <col min="2" max="2" width="8.88671875" customWidth="1"/>
    <col min="4" max="4" width="8.88671875" customWidth="1"/>
  </cols>
  <sheetData/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opLeftCell="A13" workbookViewId="0">
      <selection activeCell="C35" sqref="B14:C35"/>
    </sheetView>
  </sheetViews>
  <sheetFormatPr defaultRowHeight="14.4" x14ac:dyDescent="0.25"/>
  <cols>
    <col min="1" max="1" width="24.6640625" customWidth="1"/>
    <col min="2" max="2" width="14.77734375" customWidth="1"/>
    <col min="3" max="3" width="29.77734375" customWidth="1"/>
    <col min="4" max="4" width="14.77734375" customWidth="1"/>
    <col min="5" max="5" width="29.77734375" customWidth="1"/>
  </cols>
  <sheetData>
    <row r="1" spans="1:5" ht="15" thickBot="1" x14ac:dyDescent="0.3"/>
    <row r="2" spans="1:5" x14ac:dyDescent="0.25">
      <c r="A2" s="7" t="s">
        <v>5</v>
      </c>
      <c r="B2" s="7" t="s">
        <v>173</v>
      </c>
      <c r="C2" s="8" t="s">
        <v>6</v>
      </c>
      <c r="D2" s="7" t="s">
        <v>173</v>
      </c>
      <c r="E2" s="8" t="s">
        <v>7</v>
      </c>
    </row>
    <row r="3" spans="1:5" x14ac:dyDescent="0.25">
      <c r="A3" s="9" t="s">
        <v>8</v>
      </c>
      <c r="B3" s="9" t="s">
        <v>63</v>
      </c>
      <c r="C3" s="10" t="s">
        <v>9</v>
      </c>
      <c r="D3" s="9" t="s">
        <v>63</v>
      </c>
      <c r="E3" s="10" t="s">
        <v>10</v>
      </c>
    </row>
    <row r="4" spans="1:5" x14ac:dyDescent="0.25">
      <c r="A4" s="9" t="s">
        <v>17</v>
      </c>
      <c r="B4" s="9" t="s">
        <v>215</v>
      </c>
      <c r="C4" s="10" t="s">
        <v>551</v>
      </c>
      <c r="D4" s="9" t="s">
        <v>215</v>
      </c>
      <c r="E4" s="10" t="s">
        <v>19</v>
      </c>
    </row>
    <row r="5" spans="1:5" x14ac:dyDescent="0.25">
      <c r="A5" s="9" t="s">
        <v>20</v>
      </c>
      <c r="B5" s="9" t="s">
        <v>480</v>
      </c>
      <c r="C5" s="10" t="s">
        <v>21</v>
      </c>
      <c r="D5" s="9" t="s">
        <v>480</v>
      </c>
      <c r="E5" s="10" t="s">
        <v>22</v>
      </c>
    </row>
    <row r="6" spans="1:5" x14ac:dyDescent="0.25">
      <c r="A6" s="9" t="s">
        <v>23</v>
      </c>
      <c r="B6" s="9" t="s">
        <v>451</v>
      </c>
      <c r="C6" s="10" t="s">
        <v>24</v>
      </c>
      <c r="D6" s="9" t="s">
        <v>451</v>
      </c>
      <c r="E6" s="10" t="s">
        <v>25</v>
      </c>
    </row>
    <row r="7" spans="1:5" x14ac:dyDescent="0.25">
      <c r="A7" s="9" t="s">
        <v>32</v>
      </c>
      <c r="B7" s="9" t="s">
        <v>414</v>
      </c>
      <c r="C7" s="10" t="s">
        <v>33</v>
      </c>
      <c r="D7" s="9" t="s">
        <v>414</v>
      </c>
      <c r="E7" s="10" t="s">
        <v>34</v>
      </c>
    </row>
    <row r="8" spans="1:5" x14ac:dyDescent="0.25">
      <c r="A8" s="9" t="s">
        <v>41</v>
      </c>
      <c r="B8" s="9" t="s">
        <v>304</v>
      </c>
      <c r="C8" s="10" t="s">
        <v>42</v>
      </c>
      <c r="D8" s="9" t="s">
        <v>304</v>
      </c>
      <c r="E8" s="10" t="s">
        <v>43</v>
      </c>
    </row>
    <row r="9" spans="1:5" x14ac:dyDescent="0.25">
      <c r="A9" s="9" t="s">
        <v>47</v>
      </c>
      <c r="B9" s="9" t="s">
        <v>122</v>
      </c>
      <c r="C9" s="10" t="s">
        <v>48</v>
      </c>
      <c r="D9" s="9" t="s">
        <v>122</v>
      </c>
      <c r="E9" s="10" t="s">
        <v>49</v>
      </c>
    </row>
    <row r="10" spans="1:5" x14ac:dyDescent="0.25">
      <c r="A10" s="9" t="s">
        <v>50</v>
      </c>
      <c r="B10" s="9" t="s">
        <v>518</v>
      </c>
      <c r="C10" s="10" t="s">
        <v>51</v>
      </c>
      <c r="D10" s="9" t="s">
        <v>518</v>
      </c>
      <c r="E10" s="10" t="s">
        <v>52</v>
      </c>
    </row>
    <row r="11" spans="1:5" x14ac:dyDescent="0.25">
      <c r="A11" s="9" t="s">
        <v>53</v>
      </c>
      <c r="B11" s="9" t="s">
        <v>372</v>
      </c>
      <c r="C11" s="10" t="s">
        <v>54</v>
      </c>
      <c r="D11" s="9" t="s">
        <v>372</v>
      </c>
      <c r="E11" s="10" t="s">
        <v>55</v>
      </c>
    </row>
    <row r="12" spans="1:5" x14ac:dyDescent="0.25">
      <c r="A12" s="9" t="s">
        <v>56</v>
      </c>
      <c r="B12" s="9" t="s">
        <v>260</v>
      </c>
      <c r="C12" s="10" t="s">
        <v>57</v>
      </c>
      <c r="D12" s="9" t="s">
        <v>260</v>
      </c>
      <c r="E12" s="10" t="s">
        <v>58</v>
      </c>
    </row>
    <row r="14" spans="1:5" x14ac:dyDescent="0.25">
      <c r="B14" t="str">
        <f>B2&amp;"-F"</f>
        <v>VEDA_01449-F</v>
      </c>
      <c r="C14" t="s">
        <v>6</v>
      </c>
    </row>
    <row r="15" spans="1:5" x14ac:dyDescent="0.25">
      <c r="B15" t="str">
        <f t="shared" ref="B15:B24" si="0">B3&amp;"-F"</f>
        <v>VEDA_00597-F</v>
      </c>
      <c r="C15" t="s">
        <v>9</v>
      </c>
    </row>
    <row r="16" spans="1:5" x14ac:dyDescent="0.25">
      <c r="B16" t="str">
        <f t="shared" si="0"/>
        <v>VEDA_02526-F</v>
      </c>
      <c r="C16" t="s">
        <v>18</v>
      </c>
    </row>
    <row r="17" spans="2:3" x14ac:dyDescent="0.25">
      <c r="B17" t="str">
        <f t="shared" si="0"/>
        <v>VEDA_08911-F</v>
      </c>
      <c r="C17" t="s">
        <v>21</v>
      </c>
    </row>
    <row r="18" spans="2:3" x14ac:dyDescent="0.25">
      <c r="B18" t="str">
        <f t="shared" si="0"/>
        <v>VEDA_08848-F</v>
      </c>
      <c r="C18" t="s">
        <v>24</v>
      </c>
    </row>
    <row r="19" spans="2:3" x14ac:dyDescent="0.25">
      <c r="B19" t="str">
        <f t="shared" si="0"/>
        <v>VEDA_06755-F</v>
      </c>
      <c r="C19" t="s">
        <v>33</v>
      </c>
    </row>
    <row r="20" spans="2:3" x14ac:dyDescent="0.25">
      <c r="B20" t="str">
        <f t="shared" si="0"/>
        <v>VEDA_04771-F</v>
      </c>
      <c r="C20" t="s">
        <v>42</v>
      </c>
    </row>
    <row r="21" spans="2:3" x14ac:dyDescent="0.25">
      <c r="B21" t="str">
        <f t="shared" si="0"/>
        <v>VEDA_01162-F</v>
      </c>
      <c r="C21" t="s">
        <v>48</v>
      </c>
    </row>
    <row r="22" spans="2:3" x14ac:dyDescent="0.25">
      <c r="B22" t="str">
        <f t="shared" si="0"/>
        <v>VEDA_09734-F</v>
      </c>
      <c r="C22" t="s">
        <v>51</v>
      </c>
    </row>
    <row r="23" spans="2:3" x14ac:dyDescent="0.25">
      <c r="B23" t="str">
        <f t="shared" si="0"/>
        <v>VEDA_06347-F</v>
      </c>
      <c r="C23" t="s">
        <v>54</v>
      </c>
    </row>
    <row r="24" spans="2:3" ht="15" thickBot="1" x14ac:dyDescent="0.3">
      <c r="B24" t="str">
        <f t="shared" si="0"/>
        <v>VEDA_02612-F</v>
      </c>
      <c r="C24" t="s">
        <v>57</v>
      </c>
    </row>
    <row r="25" spans="2:3" x14ac:dyDescent="0.25">
      <c r="B25" t="str">
        <f>D2&amp;"-R"</f>
        <v>VEDA_01449-R</v>
      </c>
      <c r="C25" s="8" t="s">
        <v>7</v>
      </c>
    </row>
    <row r="26" spans="2:3" x14ac:dyDescent="0.25">
      <c r="B26" t="str">
        <f t="shared" ref="B26:B34" si="1">D3&amp;"-R"</f>
        <v>VEDA_00597-R</v>
      </c>
      <c r="C26" s="10" t="s">
        <v>10</v>
      </c>
    </row>
    <row r="27" spans="2:3" x14ac:dyDescent="0.25">
      <c r="B27" t="str">
        <f t="shared" si="1"/>
        <v>VEDA_02526-R</v>
      </c>
      <c r="C27" s="10" t="s">
        <v>19</v>
      </c>
    </row>
    <row r="28" spans="2:3" x14ac:dyDescent="0.25">
      <c r="B28" t="str">
        <f t="shared" si="1"/>
        <v>VEDA_08911-R</v>
      </c>
      <c r="C28" s="10" t="s">
        <v>22</v>
      </c>
    </row>
    <row r="29" spans="2:3" x14ac:dyDescent="0.25">
      <c r="B29" t="str">
        <f t="shared" si="1"/>
        <v>VEDA_08848-R</v>
      </c>
      <c r="C29" s="10" t="s">
        <v>25</v>
      </c>
    </row>
    <row r="30" spans="2:3" x14ac:dyDescent="0.25">
      <c r="B30" t="str">
        <f t="shared" si="1"/>
        <v>VEDA_06755-R</v>
      </c>
      <c r="C30" s="10" t="s">
        <v>34</v>
      </c>
    </row>
    <row r="31" spans="2:3" x14ac:dyDescent="0.25">
      <c r="B31" t="str">
        <f t="shared" si="1"/>
        <v>VEDA_04771-R</v>
      </c>
      <c r="C31" s="10" t="s">
        <v>43</v>
      </c>
    </row>
    <row r="32" spans="2:3" x14ac:dyDescent="0.25">
      <c r="B32" t="str">
        <f t="shared" si="1"/>
        <v>VEDA_01162-R</v>
      </c>
      <c r="C32" s="10" t="s">
        <v>49</v>
      </c>
    </row>
    <row r="33" spans="2:3" x14ac:dyDescent="0.25">
      <c r="B33" t="str">
        <f t="shared" si="1"/>
        <v>VEDA_09734-R</v>
      </c>
      <c r="C33" s="10" t="s">
        <v>52</v>
      </c>
    </row>
    <row r="34" spans="2:3" x14ac:dyDescent="0.25">
      <c r="B34" t="str">
        <f t="shared" si="1"/>
        <v>VEDA_06347-R</v>
      </c>
      <c r="C34" s="10" t="s">
        <v>55</v>
      </c>
    </row>
    <row r="35" spans="2:3" x14ac:dyDescent="0.25">
      <c r="B35" t="str">
        <f>D12&amp;"-R"</f>
        <v>VEDA_02612-R</v>
      </c>
      <c r="C35" s="10" t="s">
        <v>58</v>
      </c>
    </row>
  </sheetData>
  <autoFilter ref="A1:E1"/>
  <sortState ref="A13:B23">
    <sortCondition ref="A13:A23"/>
  </sortState>
  <phoneticPr fontId="1" type="noConversion"/>
  <conditionalFormatting sqref="A2:A12">
    <cfRule type="duplicateValues" dxfId="0" priority="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A3" sqref="A3:B20"/>
    </sheetView>
  </sheetViews>
  <sheetFormatPr defaultRowHeight="14.4" x14ac:dyDescent="0.25"/>
  <cols>
    <col min="1" max="1" width="11.6640625" bestFit="1" customWidth="1"/>
  </cols>
  <sheetData>
    <row r="1" spans="1:2" x14ac:dyDescent="0.25">
      <c r="A1" t="s">
        <v>576</v>
      </c>
      <c r="B1" t="s">
        <v>577</v>
      </c>
    </row>
    <row r="2" spans="1:2" x14ac:dyDescent="0.25">
      <c r="A2" t="s">
        <v>23</v>
      </c>
    </row>
    <row r="3" spans="1:2" x14ac:dyDescent="0.25">
      <c r="A3" t="s">
        <v>590</v>
      </c>
      <c r="B3" t="s">
        <v>579</v>
      </c>
    </row>
    <row r="4" spans="1:2" x14ac:dyDescent="0.25">
      <c r="A4" t="s">
        <v>592</v>
      </c>
      <c r="B4" t="s">
        <v>581</v>
      </c>
    </row>
    <row r="5" spans="1:2" x14ac:dyDescent="0.25">
      <c r="A5" t="s">
        <v>594</v>
      </c>
      <c r="B5" t="s">
        <v>583</v>
      </c>
    </row>
    <row r="6" spans="1:2" x14ac:dyDescent="0.25">
      <c r="A6" t="s">
        <v>596</v>
      </c>
      <c r="B6" t="s">
        <v>585</v>
      </c>
    </row>
    <row r="7" spans="1:2" x14ac:dyDescent="0.25">
      <c r="A7" t="s">
        <v>598</v>
      </c>
      <c r="B7" t="s">
        <v>587</v>
      </c>
    </row>
    <row r="8" spans="1:2" x14ac:dyDescent="0.25">
      <c r="A8" t="s">
        <v>600</v>
      </c>
      <c r="B8" t="s">
        <v>589</v>
      </c>
    </row>
    <row r="9" spans="1:2" x14ac:dyDescent="0.25">
      <c r="A9" t="s">
        <v>602</v>
      </c>
    </row>
    <row r="10" spans="1:2" x14ac:dyDescent="0.25">
      <c r="A10" t="s">
        <v>603</v>
      </c>
    </row>
    <row r="11" spans="1:2" x14ac:dyDescent="0.25">
      <c r="A11" t="s">
        <v>604</v>
      </c>
    </row>
    <row r="12" spans="1:2" x14ac:dyDescent="0.25">
      <c r="A12" t="s">
        <v>605</v>
      </c>
    </row>
    <row r="13" spans="1:2" x14ac:dyDescent="0.25">
      <c r="A13" t="s">
        <v>606</v>
      </c>
    </row>
    <row r="14" spans="1:2" x14ac:dyDescent="0.25">
      <c r="A14" t="s">
        <v>607</v>
      </c>
    </row>
    <row r="15" spans="1:2" x14ac:dyDescent="0.25">
      <c r="A15" t="s">
        <v>578</v>
      </c>
      <c r="B15" t="s">
        <v>591</v>
      </c>
    </row>
    <row r="16" spans="1:2" x14ac:dyDescent="0.25">
      <c r="A16" t="s">
        <v>580</v>
      </c>
      <c r="B16" t="s">
        <v>593</v>
      </c>
    </row>
    <row r="17" spans="1:2" x14ac:dyDescent="0.25">
      <c r="A17" t="s">
        <v>582</v>
      </c>
      <c r="B17" t="s">
        <v>595</v>
      </c>
    </row>
    <row r="18" spans="1:2" x14ac:dyDescent="0.25">
      <c r="A18" t="s">
        <v>584</v>
      </c>
      <c r="B18" t="s">
        <v>597</v>
      </c>
    </row>
    <row r="19" spans="1:2" x14ac:dyDescent="0.25">
      <c r="A19" t="s">
        <v>586</v>
      </c>
      <c r="B19" t="s">
        <v>599</v>
      </c>
    </row>
    <row r="20" spans="1:2" x14ac:dyDescent="0.25">
      <c r="A20" t="s">
        <v>588</v>
      </c>
      <c r="B20" t="s">
        <v>601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Data Sheet</DocumentType>
    <TitleName xmlns="34631afc-8804-4124-87be-f8f54b145999">Data Sheet 7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Data Sheet 7.XLSX</DocumentId>
  </documentManagement>
</p:properties>
</file>

<file path=customXml/itemProps1.xml><?xml version="1.0" encoding="utf-8"?>
<ds:datastoreItem xmlns:ds="http://schemas.openxmlformats.org/officeDocument/2006/customXml" ds:itemID="{EE766A2C-C2A2-4510-8923-D09ACAFA8949}"/>
</file>

<file path=customXml/itemProps2.xml><?xml version="1.0" encoding="utf-8"?>
<ds:datastoreItem xmlns:ds="http://schemas.openxmlformats.org/officeDocument/2006/customXml" ds:itemID="{33EFCA06-209A-476C-BC6A-E5DE28A4CD96}"/>
</file>

<file path=customXml/itemProps3.xml><?xml version="1.0" encoding="utf-8"?>
<ds:datastoreItem xmlns:ds="http://schemas.openxmlformats.org/officeDocument/2006/customXml" ds:itemID="{8006D651-1CA4-4361-9C5F-CF4C941749A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1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1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sypium</dc:creator>
  <cp:lastModifiedBy>Gossypium</cp:lastModifiedBy>
  <cp:lastPrinted>2016-04-22T02:46:34Z</cp:lastPrinted>
  <dcterms:created xsi:type="dcterms:W3CDTF">2015-10-17T04:01:59Z</dcterms:created>
  <dcterms:modified xsi:type="dcterms:W3CDTF">2016-09-23T10:27:49Z</dcterms:modified>
</cp:coreProperties>
</file>